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oli/Desktop/to_sort/People/Elena/Khazina_E_18/eLIFE_response/Repair_resubmission/source_data/"/>
    </mc:Choice>
  </mc:AlternateContent>
  <bookViews>
    <workbookView xWindow="10340" yWindow="1500" windowWidth="19300" windowHeight="22220" tabRatio="500"/>
  </bookViews>
  <sheets>
    <sheet name="Figure 3" sheetId="1" r:id="rId1"/>
    <sheet name="Figure 3 FS 1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83" i="2" l="1"/>
  <c r="L82" i="2"/>
  <c r="L81" i="2"/>
  <c r="L80" i="2"/>
  <c r="L79" i="2"/>
  <c r="L78" i="2"/>
  <c r="L77" i="2"/>
  <c r="L76" i="2"/>
  <c r="L75" i="2"/>
  <c r="L74" i="2"/>
  <c r="L73" i="2"/>
  <c r="L72" i="2"/>
  <c r="L71" i="2"/>
  <c r="L70" i="2"/>
  <c r="L69" i="2"/>
  <c r="L68" i="2"/>
  <c r="L67" i="2"/>
  <c r="L66" i="2"/>
  <c r="L65" i="2"/>
  <c r="L64" i="2"/>
  <c r="L63" i="2"/>
  <c r="L62" i="2"/>
  <c r="L61" i="2"/>
  <c r="L60" i="2"/>
  <c r="L59" i="2"/>
  <c r="L58" i="2"/>
  <c r="L57" i="2"/>
  <c r="L56" i="2"/>
  <c r="L55" i="2"/>
  <c r="L54" i="2"/>
  <c r="L53" i="2"/>
  <c r="L52" i="2"/>
  <c r="L51" i="2"/>
  <c r="L50" i="2"/>
  <c r="L49" i="2"/>
  <c r="L48" i="2"/>
  <c r="L47" i="2"/>
  <c r="L46" i="2"/>
  <c r="L45" i="2"/>
  <c r="L44" i="2"/>
  <c r="L43" i="2"/>
  <c r="L42" i="2"/>
  <c r="L41" i="2"/>
  <c r="L40" i="2"/>
  <c r="L39" i="2"/>
  <c r="L38" i="2"/>
  <c r="L37" i="2"/>
  <c r="L36" i="2"/>
  <c r="L35" i="2"/>
  <c r="L34" i="2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</calcChain>
</file>

<file path=xl/sharedStrings.xml><?xml version="1.0" encoding="utf-8"?>
<sst xmlns="http://schemas.openxmlformats.org/spreadsheetml/2006/main" count="46" uniqueCount="24">
  <si>
    <t>sequence position</t>
  </si>
  <si>
    <t>TWISTER output</t>
  </si>
  <si>
    <t>B-factors</t>
  </si>
  <si>
    <t>a-helix</t>
  </si>
  <si>
    <t>coiled coil</t>
  </si>
  <si>
    <t>(degree)</t>
  </si>
  <si>
    <t>(main chain avg)</t>
  </si>
  <si>
    <t>chain A</t>
  </si>
  <si>
    <t>chain B</t>
  </si>
  <si>
    <t>chain C</t>
  </si>
  <si>
    <t>(A^2)</t>
  </si>
  <si>
    <t>average ABC</t>
  </si>
  <si>
    <t>average DEF</t>
  </si>
  <si>
    <t>chain D</t>
  </si>
  <si>
    <t>chain E</t>
  </si>
  <si>
    <t>chain F</t>
  </si>
  <si>
    <t>periodicity DEF</t>
  </si>
  <si>
    <t>rotation DEF</t>
  </si>
  <si>
    <t>rotation ABC</t>
  </si>
  <si>
    <t>periodicity ABC</t>
  </si>
  <si>
    <t>Figure 3B</t>
  </si>
  <si>
    <t>Figure 3C</t>
  </si>
  <si>
    <t>Figure 3 FS 1B</t>
  </si>
  <si>
    <t>Figure 3 FS 1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NumberFormat="1" applyFont="1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3"/>
  <sheetViews>
    <sheetView tabSelected="1" workbookViewId="0"/>
  </sheetViews>
  <sheetFormatPr baseColWidth="10" defaultRowHeight="16" x14ac:dyDescent="0.2"/>
  <cols>
    <col min="1" max="1" width="16.1640625" style="2" bestFit="1" customWidth="1"/>
    <col min="2" max="3" width="11.6640625" style="2" bestFit="1" customWidth="1"/>
    <col min="4" max="4" width="13.83203125" style="2" bestFit="1" customWidth="1"/>
    <col min="7" max="7" width="16.1640625" style="2" bestFit="1" customWidth="1"/>
    <col min="8" max="10" width="9.1640625" style="2" bestFit="1" customWidth="1"/>
    <col min="11" max="11" width="10.83203125" style="2"/>
    <col min="12" max="12" width="12.1640625" style="2" bestFit="1" customWidth="1"/>
  </cols>
  <sheetData>
    <row r="1" spans="1:12" x14ac:dyDescent="0.2">
      <c r="A1" s="1" t="s">
        <v>20</v>
      </c>
      <c r="G1" s="1" t="s">
        <v>21</v>
      </c>
    </row>
    <row r="2" spans="1:12" x14ac:dyDescent="0.2">
      <c r="A2" s="1" t="s">
        <v>1</v>
      </c>
      <c r="B2" s="1"/>
      <c r="C2" s="1"/>
      <c r="D2" s="1"/>
      <c r="G2" s="1" t="s">
        <v>2</v>
      </c>
      <c r="H2" s="1"/>
      <c r="I2" s="1"/>
      <c r="J2" s="1"/>
      <c r="K2" s="1"/>
      <c r="L2" s="1"/>
    </row>
    <row r="3" spans="1:12" x14ac:dyDescent="0.2">
      <c r="A3" s="1"/>
      <c r="B3" s="1"/>
      <c r="C3" s="1"/>
      <c r="D3" s="1"/>
      <c r="G3" s="1" t="s">
        <v>6</v>
      </c>
      <c r="H3" s="1"/>
      <c r="I3" s="1"/>
      <c r="J3" s="1"/>
      <c r="K3" s="1"/>
      <c r="L3" s="1"/>
    </row>
    <row r="4" spans="1:12" x14ac:dyDescent="0.2">
      <c r="A4" s="1"/>
      <c r="B4" s="1" t="s">
        <v>3</v>
      </c>
      <c r="C4" s="1" t="s">
        <v>4</v>
      </c>
      <c r="D4" s="1" t="s">
        <v>3</v>
      </c>
      <c r="H4" s="1"/>
      <c r="I4" s="1"/>
      <c r="J4" s="1"/>
      <c r="K4" s="1"/>
      <c r="L4" s="1"/>
    </row>
    <row r="5" spans="1:12" x14ac:dyDescent="0.2">
      <c r="A5" s="1" t="s">
        <v>0</v>
      </c>
      <c r="B5" s="1" t="s">
        <v>18</v>
      </c>
      <c r="C5" s="1" t="s">
        <v>18</v>
      </c>
      <c r="D5" s="1" t="s">
        <v>19</v>
      </c>
      <c r="G5" s="1" t="s">
        <v>0</v>
      </c>
      <c r="H5" s="1" t="s">
        <v>7</v>
      </c>
      <c r="I5" s="1" t="s">
        <v>8</v>
      </c>
      <c r="J5" s="1" t="s">
        <v>9</v>
      </c>
      <c r="K5" s="1"/>
      <c r="L5" s="1" t="s">
        <v>11</v>
      </c>
    </row>
    <row r="6" spans="1:12" x14ac:dyDescent="0.2">
      <c r="B6" s="1" t="s">
        <v>5</v>
      </c>
      <c r="C6" s="1" t="s">
        <v>5</v>
      </c>
      <c r="D6" s="1"/>
      <c r="G6" s="1"/>
      <c r="H6" s="1" t="s">
        <v>10</v>
      </c>
      <c r="I6" s="1" t="s">
        <v>10</v>
      </c>
      <c r="J6" s="1" t="s">
        <v>10</v>
      </c>
      <c r="K6" s="1"/>
      <c r="L6" s="1" t="s">
        <v>10</v>
      </c>
    </row>
    <row r="7" spans="1:12" x14ac:dyDescent="0.2">
      <c r="A7" s="2">
        <v>69</v>
      </c>
      <c r="B7" s="2">
        <v>99.27</v>
      </c>
      <c r="C7" s="2">
        <v>-2.72</v>
      </c>
      <c r="D7" s="2">
        <v>3.53</v>
      </c>
      <c r="G7" s="2">
        <v>69</v>
      </c>
      <c r="H7" s="2">
        <v>64.905000000000001</v>
      </c>
      <c r="I7" s="2">
        <v>94.724999999999994</v>
      </c>
      <c r="J7" s="2">
        <v>100.2375</v>
      </c>
      <c r="L7" s="2">
        <f>AVERAGE(H7:J7)</f>
        <v>86.622500000000002</v>
      </c>
    </row>
    <row r="8" spans="1:12" x14ac:dyDescent="0.2">
      <c r="A8" s="2">
        <v>70</v>
      </c>
      <c r="B8" s="2">
        <v>99.86</v>
      </c>
      <c r="C8" s="2">
        <v>-2.72</v>
      </c>
      <c r="D8" s="2">
        <v>3.5110000000000001</v>
      </c>
      <c r="G8" s="2">
        <v>70</v>
      </c>
      <c r="H8" s="2">
        <v>61.34</v>
      </c>
      <c r="I8" s="2">
        <v>89.799999999999983</v>
      </c>
      <c r="J8" s="2">
        <v>107.315</v>
      </c>
      <c r="L8" s="2">
        <f t="shared" ref="L8:L71" si="0">AVERAGE(H8:J8)</f>
        <v>86.151666666666657</v>
      </c>
    </row>
    <row r="9" spans="1:12" x14ac:dyDescent="0.2">
      <c r="A9" s="2">
        <v>71</v>
      </c>
      <c r="B9" s="2">
        <v>99.11</v>
      </c>
      <c r="C9" s="2">
        <v>-2.5299999999999998</v>
      </c>
      <c r="D9" s="2">
        <v>3.5369999999999999</v>
      </c>
      <c r="G9" s="2">
        <v>71</v>
      </c>
      <c r="H9" s="2">
        <v>57.254999999999995</v>
      </c>
      <c r="I9" s="2">
        <v>97.837500000000006</v>
      </c>
      <c r="J9" s="2">
        <v>105.435</v>
      </c>
      <c r="L9" s="2">
        <f t="shared" si="0"/>
        <v>86.842500000000015</v>
      </c>
    </row>
    <row r="10" spans="1:12" x14ac:dyDescent="0.2">
      <c r="A10" s="2">
        <v>72</v>
      </c>
      <c r="B10" s="2">
        <v>99.5</v>
      </c>
      <c r="C10" s="2">
        <v>-2.64</v>
      </c>
      <c r="D10" s="2">
        <v>3.5230000000000001</v>
      </c>
      <c r="G10" s="2">
        <v>72</v>
      </c>
      <c r="H10" s="2">
        <v>60.362499999999997</v>
      </c>
      <c r="I10" s="2">
        <v>94.672499999999999</v>
      </c>
      <c r="J10" s="2">
        <v>91.632500000000007</v>
      </c>
      <c r="L10" s="2">
        <f t="shared" si="0"/>
        <v>82.222500000000011</v>
      </c>
    </row>
    <row r="11" spans="1:12" x14ac:dyDescent="0.2">
      <c r="A11" s="2">
        <v>73</v>
      </c>
      <c r="B11" s="2">
        <v>100.8</v>
      </c>
      <c r="C11" s="2">
        <v>-3.02</v>
      </c>
      <c r="D11" s="2">
        <v>3.4630000000000001</v>
      </c>
      <c r="G11" s="2">
        <v>73</v>
      </c>
      <c r="H11" s="2">
        <v>62.727499999999999</v>
      </c>
      <c r="I11" s="2">
        <v>85.66</v>
      </c>
      <c r="J11" s="2">
        <v>88.93249999999999</v>
      </c>
      <c r="L11" s="2">
        <f t="shared" si="0"/>
        <v>79.106666666666669</v>
      </c>
    </row>
    <row r="12" spans="1:12" x14ac:dyDescent="0.2">
      <c r="A12" s="2">
        <v>74</v>
      </c>
      <c r="B12" s="2">
        <v>101.34</v>
      </c>
      <c r="C12" s="2">
        <v>-3.34</v>
      </c>
      <c r="D12" s="2">
        <v>3.4329999999999998</v>
      </c>
      <c r="G12" s="2">
        <v>74</v>
      </c>
      <c r="H12" s="2">
        <v>61.635000000000005</v>
      </c>
      <c r="I12" s="2">
        <v>90.102499999999992</v>
      </c>
      <c r="J12" s="2">
        <v>96.05749999999999</v>
      </c>
      <c r="L12" s="2">
        <f t="shared" si="0"/>
        <v>82.598333333333343</v>
      </c>
    </row>
    <row r="13" spans="1:12" x14ac:dyDescent="0.2">
      <c r="A13" s="2">
        <v>75</v>
      </c>
      <c r="B13" s="2">
        <v>100.51</v>
      </c>
      <c r="C13" s="2">
        <v>-3.6</v>
      </c>
      <c r="D13" s="2">
        <v>3.4510000000000001</v>
      </c>
      <c r="G13" s="2">
        <v>75</v>
      </c>
      <c r="H13" s="2">
        <v>65.342500000000001</v>
      </c>
      <c r="I13" s="2">
        <v>93.587500000000006</v>
      </c>
      <c r="J13" s="2">
        <v>92.19</v>
      </c>
      <c r="L13" s="2">
        <f t="shared" si="0"/>
        <v>83.706666666666663</v>
      </c>
    </row>
    <row r="14" spans="1:12" x14ac:dyDescent="0.2">
      <c r="A14" s="2">
        <v>76</v>
      </c>
      <c r="B14" s="2">
        <v>98.36</v>
      </c>
      <c r="C14" s="2">
        <v>-3.54</v>
      </c>
      <c r="D14" s="2">
        <v>3.528</v>
      </c>
      <c r="G14" s="2">
        <v>76</v>
      </c>
      <c r="H14" s="2">
        <v>67.747500000000002</v>
      </c>
      <c r="I14" s="2">
        <v>84.75</v>
      </c>
      <c r="J14" s="2">
        <v>86.087500000000006</v>
      </c>
      <c r="L14" s="2">
        <f t="shared" si="0"/>
        <v>79.528333333333336</v>
      </c>
    </row>
    <row r="15" spans="1:12" x14ac:dyDescent="0.2">
      <c r="A15" s="2">
        <v>77</v>
      </c>
      <c r="B15" s="2">
        <v>98.5</v>
      </c>
      <c r="C15" s="2">
        <v>-3.27</v>
      </c>
      <c r="D15" s="2">
        <v>3.5379999999999998</v>
      </c>
      <c r="G15" s="2">
        <v>77</v>
      </c>
      <c r="H15" s="2">
        <v>64.995000000000005</v>
      </c>
      <c r="I15" s="2">
        <v>82.844999999999999</v>
      </c>
      <c r="J15" s="2">
        <v>88.727500000000006</v>
      </c>
      <c r="L15" s="2">
        <f t="shared" si="0"/>
        <v>78.855833333333337</v>
      </c>
    </row>
    <row r="16" spans="1:12" x14ac:dyDescent="0.2">
      <c r="A16" s="2">
        <v>78</v>
      </c>
      <c r="B16" s="2">
        <v>98.82</v>
      </c>
      <c r="C16" s="2">
        <v>-3.21</v>
      </c>
      <c r="D16" s="2">
        <v>3.5209999999999999</v>
      </c>
      <c r="G16" s="2">
        <v>78</v>
      </c>
      <c r="H16" s="2">
        <v>62.622500000000002</v>
      </c>
      <c r="I16" s="2">
        <v>87.197499999999991</v>
      </c>
      <c r="J16" s="2">
        <v>89.092500000000001</v>
      </c>
      <c r="L16" s="2">
        <f t="shared" si="0"/>
        <v>79.637500000000003</v>
      </c>
    </row>
    <row r="17" spans="1:12" x14ac:dyDescent="0.2">
      <c r="A17" s="2">
        <v>79</v>
      </c>
      <c r="B17" s="2">
        <v>98.02</v>
      </c>
      <c r="C17" s="2">
        <v>-3.3</v>
      </c>
      <c r="D17" s="2">
        <v>3.5459999999999998</v>
      </c>
      <c r="G17" s="2">
        <v>79</v>
      </c>
      <c r="H17" s="2">
        <v>62.372500000000002</v>
      </c>
      <c r="I17" s="2">
        <v>84.364999999999995</v>
      </c>
      <c r="J17" s="2">
        <v>80.647499999999994</v>
      </c>
      <c r="L17" s="2">
        <f t="shared" si="0"/>
        <v>75.795000000000002</v>
      </c>
    </row>
    <row r="18" spans="1:12" x14ac:dyDescent="0.2">
      <c r="A18" s="2">
        <v>80</v>
      </c>
      <c r="B18" s="2">
        <v>98.76</v>
      </c>
      <c r="C18" s="2">
        <v>-3.72</v>
      </c>
      <c r="D18" s="2">
        <v>3.512</v>
      </c>
      <c r="G18" s="2">
        <v>80</v>
      </c>
      <c r="H18" s="2">
        <v>66.692499999999995</v>
      </c>
      <c r="I18" s="2">
        <v>83.314999999999998</v>
      </c>
      <c r="J18" s="2">
        <v>83.754999999999995</v>
      </c>
      <c r="L18" s="2">
        <f t="shared" si="0"/>
        <v>77.920833333333334</v>
      </c>
    </row>
    <row r="19" spans="1:12" x14ac:dyDescent="0.2">
      <c r="A19" s="2">
        <v>81</v>
      </c>
      <c r="B19" s="2">
        <v>99.78</v>
      </c>
      <c r="C19" s="2">
        <v>-4</v>
      </c>
      <c r="D19" s="2">
        <v>3.4649999999999999</v>
      </c>
      <c r="G19" s="2">
        <v>81</v>
      </c>
      <c r="H19" s="2">
        <v>73.61</v>
      </c>
      <c r="I19" s="2">
        <v>91.427499999999995</v>
      </c>
      <c r="J19" s="2">
        <v>97.615000000000009</v>
      </c>
      <c r="L19" s="2">
        <f t="shared" si="0"/>
        <v>87.550833333333344</v>
      </c>
    </row>
    <row r="20" spans="1:12" x14ac:dyDescent="0.2">
      <c r="A20" s="2">
        <v>82</v>
      </c>
      <c r="B20" s="2">
        <v>99.49</v>
      </c>
      <c r="C20" s="2">
        <v>-3.85</v>
      </c>
      <c r="D20" s="2">
        <v>3.4790000000000001</v>
      </c>
      <c r="G20" s="2">
        <v>82</v>
      </c>
      <c r="H20" s="2">
        <v>76.414999999999992</v>
      </c>
      <c r="I20" s="2">
        <v>98.105000000000004</v>
      </c>
      <c r="J20" s="2">
        <v>100.25999999999999</v>
      </c>
      <c r="L20" s="2">
        <f t="shared" si="0"/>
        <v>91.59333333333332</v>
      </c>
    </row>
    <row r="21" spans="1:12" x14ac:dyDescent="0.2">
      <c r="A21" s="2">
        <v>83</v>
      </c>
      <c r="B21" s="2">
        <v>99.95</v>
      </c>
      <c r="C21" s="2">
        <v>-4.2</v>
      </c>
      <c r="D21" s="2">
        <v>3.448</v>
      </c>
      <c r="G21" s="2">
        <v>83</v>
      </c>
      <c r="H21" s="2">
        <v>78.737499999999997</v>
      </c>
      <c r="I21" s="2">
        <v>92.267500000000013</v>
      </c>
      <c r="J21" s="2">
        <v>95.73</v>
      </c>
      <c r="L21" s="2">
        <f t="shared" si="0"/>
        <v>88.911666666666676</v>
      </c>
    </row>
    <row r="22" spans="1:12" x14ac:dyDescent="0.2">
      <c r="A22" s="2">
        <v>84</v>
      </c>
      <c r="B22" s="2">
        <v>101.55</v>
      </c>
      <c r="C22" s="2">
        <v>-4.7</v>
      </c>
      <c r="D22" s="2">
        <v>3.3849999999999998</v>
      </c>
      <c r="G22" s="2">
        <v>84</v>
      </c>
      <c r="H22" s="2">
        <v>87.094999999999999</v>
      </c>
      <c r="I22" s="2">
        <v>92.757499999999993</v>
      </c>
      <c r="J22" s="2">
        <v>103.84749999999998</v>
      </c>
      <c r="L22" s="2">
        <f t="shared" si="0"/>
        <v>94.566666666666663</v>
      </c>
    </row>
    <row r="23" spans="1:12" x14ac:dyDescent="0.2">
      <c r="A23" s="2">
        <v>85</v>
      </c>
      <c r="B23" s="2">
        <v>99.82</v>
      </c>
      <c r="C23" s="2">
        <v>-4.6399999999999997</v>
      </c>
      <c r="D23" s="2">
        <v>3.4420000000000002</v>
      </c>
      <c r="G23" s="2">
        <v>85</v>
      </c>
      <c r="H23" s="2">
        <v>100.12</v>
      </c>
      <c r="I23" s="2">
        <v>104.77500000000001</v>
      </c>
      <c r="J23" s="2">
        <v>115.72749999999999</v>
      </c>
      <c r="L23" s="2">
        <f t="shared" si="0"/>
        <v>106.87416666666667</v>
      </c>
    </row>
    <row r="24" spans="1:12" x14ac:dyDescent="0.2">
      <c r="A24" s="2">
        <v>86</v>
      </c>
      <c r="B24" s="2">
        <v>98.25</v>
      </c>
      <c r="C24" s="2">
        <v>-4.6900000000000004</v>
      </c>
      <c r="D24" s="2">
        <v>3.4849999999999999</v>
      </c>
      <c r="G24" s="2">
        <v>86</v>
      </c>
      <c r="H24" s="2">
        <v>107.36999999999999</v>
      </c>
      <c r="I24" s="2">
        <v>111.3725</v>
      </c>
      <c r="J24" s="2">
        <v>113.6075</v>
      </c>
      <c r="L24" s="2">
        <f t="shared" si="0"/>
        <v>110.78333333333335</v>
      </c>
    </row>
    <row r="25" spans="1:12" x14ac:dyDescent="0.2">
      <c r="A25" s="2">
        <v>87</v>
      </c>
      <c r="B25" s="2">
        <v>101.04</v>
      </c>
      <c r="C25" s="2">
        <v>-4.46</v>
      </c>
      <c r="D25" s="2">
        <v>3.403</v>
      </c>
      <c r="G25" s="2">
        <v>87</v>
      </c>
      <c r="H25" s="2">
        <v>108.8725</v>
      </c>
      <c r="I25" s="2">
        <v>108.0275</v>
      </c>
      <c r="J25" s="2">
        <v>111.57249999999999</v>
      </c>
      <c r="L25" s="2">
        <f t="shared" si="0"/>
        <v>109.49083333333333</v>
      </c>
    </row>
    <row r="26" spans="1:12" x14ac:dyDescent="0.2">
      <c r="A26" s="2">
        <v>88</v>
      </c>
      <c r="B26" s="2">
        <v>101.32</v>
      </c>
      <c r="C26" s="2">
        <v>-4.05</v>
      </c>
      <c r="D26" s="2">
        <v>3.4079999999999999</v>
      </c>
      <c r="G26" s="2">
        <v>88</v>
      </c>
      <c r="H26" s="2">
        <v>112.53749999999999</v>
      </c>
      <c r="I26" s="2">
        <v>112.355</v>
      </c>
      <c r="J26" s="2">
        <v>116.675</v>
      </c>
      <c r="L26" s="2">
        <f t="shared" si="0"/>
        <v>113.85583333333334</v>
      </c>
    </row>
    <row r="27" spans="1:12" x14ac:dyDescent="0.2">
      <c r="A27" s="2">
        <v>89</v>
      </c>
      <c r="B27" s="2">
        <v>98.59</v>
      </c>
      <c r="C27" s="2">
        <v>-3.83</v>
      </c>
      <c r="D27" s="2">
        <v>3.508</v>
      </c>
      <c r="G27" s="2">
        <v>89</v>
      </c>
      <c r="H27" s="2">
        <v>111.35</v>
      </c>
      <c r="I27" s="2">
        <v>113.9</v>
      </c>
      <c r="J27" s="2">
        <v>114.00749999999999</v>
      </c>
      <c r="L27" s="2">
        <f t="shared" si="0"/>
        <v>113.08583333333333</v>
      </c>
    </row>
    <row r="28" spans="1:12" x14ac:dyDescent="0.2">
      <c r="A28" s="2">
        <v>90</v>
      </c>
      <c r="B28" s="2">
        <v>104.74</v>
      </c>
      <c r="C28" s="2">
        <v>-5.79</v>
      </c>
      <c r="D28" s="2">
        <v>3.2490000000000001</v>
      </c>
      <c r="G28" s="2">
        <v>90</v>
      </c>
      <c r="H28" s="2">
        <v>106.69499999999999</v>
      </c>
      <c r="I28" s="2">
        <v>109.42750000000001</v>
      </c>
      <c r="J28" s="2">
        <v>105.0575</v>
      </c>
      <c r="L28" s="2">
        <f t="shared" si="0"/>
        <v>107.06</v>
      </c>
    </row>
    <row r="29" spans="1:12" x14ac:dyDescent="0.2">
      <c r="A29" s="2">
        <v>91</v>
      </c>
      <c r="B29" s="2">
        <v>109.94</v>
      </c>
      <c r="C29" s="2">
        <v>-7.89</v>
      </c>
      <c r="D29" s="2">
        <v>3.0350000000000001</v>
      </c>
      <c r="G29" s="2">
        <v>91</v>
      </c>
      <c r="H29" s="2">
        <v>112.05000000000001</v>
      </c>
      <c r="I29" s="2">
        <v>109.82499999999999</v>
      </c>
      <c r="J29" s="2">
        <v>116.075</v>
      </c>
      <c r="L29" s="2">
        <f t="shared" si="0"/>
        <v>112.64999999999999</v>
      </c>
    </row>
    <row r="30" spans="1:12" x14ac:dyDescent="0.2">
      <c r="A30" s="2">
        <v>92</v>
      </c>
      <c r="B30" s="2">
        <v>108</v>
      </c>
      <c r="C30" s="2">
        <v>-7.97</v>
      </c>
      <c r="D30" s="2">
        <v>3.0840000000000001</v>
      </c>
      <c r="G30" s="2">
        <v>92</v>
      </c>
      <c r="H30" s="2">
        <v>90.777500000000003</v>
      </c>
      <c r="I30" s="2">
        <v>93.155000000000001</v>
      </c>
      <c r="J30" s="2">
        <v>91.234999999999999</v>
      </c>
      <c r="L30" s="2">
        <f t="shared" si="0"/>
        <v>91.722500000000011</v>
      </c>
    </row>
    <row r="31" spans="1:12" x14ac:dyDescent="0.2">
      <c r="A31" s="2">
        <v>93</v>
      </c>
      <c r="B31" s="2">
        <v>107.52</v>
      </c>
      <c r="C31" s="2">
        <v>-6.93</v>
      </c>
      <c r="D31" s="2">
        <v>3.1339999999999999</v>
      </c>
      <c r="G31" s="2">
        <v>93</v>
      </c>
      <c r="H31" s="2">
        <v>88.525000000000006</v>
      </c>
      <c r="I31" s="2">
        <v>85.6875</v>
      </c>
      <c r="J31" s="2">
        <v>82.607500000000002</v>
      </c>
      <c r="L31" s="2">
        <f t="shared" si="0"/>
        <v>85.606666666666669</v>
      </c>
    </row>
    <row r="32" spans="1:12" x14ac:dyDescent="0.2">
      <c r="A32" s="2">
        <v>94</v>
      </c>
      <c r="B32" s="2">
        <v>101.53</v>
      </c>
      <c r="C32" s="2">
        <v>-4.33</v>
      </c>
      <c r="D32" s="2">
        <v>3.3980000000000001</v>
      </c>
      <c r="G32" s="2">
        <v>94</v>
      </c>
      <c r="H32" s="2">
        <v>90.06750000000001</v>
      </c>
      <c r="I32" s="2">
        <v>85.875</v>
      </c>
      <c r="J32" s="2">
        <v>80.817499999999995</v>
      </c>
      <c r="L32" s="2">
        <f t="shared" si="0"/>
        <v>85.586666666666659</v>
      </c>
    </row>
    <row r="33" spans="1:12" x14ac:dyDescent="0.2">
      <c r="A33" s="2">
        <v>95</v>
      </c>
      <c r="B33" s="2">
        <v>98.1</v>
      </c>
      <c r="C33" s="2">
        <v>-3.28</v>
      </c>
      <c r="D33" s="2">
        <v>3.5470000000000002</v>
      </c>
      <c r="G33" s="2">
        <v>95</v>
      </c>
      <c r="H33" s="2">
        <v>84.902500000000003</v>
      </c>
      <c r="I33" s="2">
        <v>84.347499999999997</v>
      </c>
      <c r="J33" s="2">
        <v>77.72</v>
      </c>
      <c r="L33" s="2">
        <f t="shared" si="0"/>
        <v>82.323333333333338</v>
      </c>
    </row>
    <row r="34" spans="1:12" x14ac:dyDescent="0.2">
      <c r="A34" s="2">
        <v>96</v>
      </c>
      <c r="B34" s="2">
        <v>100.43</v>
      </c>
      <c r="C34" s="2">
        <v>-3.48</v>
      </c>
      <c r="D34" s="2">
        <v>3.456</v>
      </c>
      <c r="G34" s="2">
        <v>96</v>
      </c>
      <c r="H34" s="2">
        <v>72.557500000000005</v>
      </c>
      <c r="I34" s="2">
        <v>75.602500000000006</v>
      </c>
      <c r="J34" s="2">
        <v>71.234999999999999</v>
      </c>
      <c r="L34" s="2">
        <f t="shared" si="0"/>
        <v>73.131666666666675</v>
      </c>
    </row>
    <row r="35" spans="1:12" x14ac:dyDescent="0.2">
      <c r="A35" s="2">
        <v>97</v>
      </c>
      <c r="B35" s="2">
        <v>100.94</v>
      </c>
      <c r="C35" s="2">
        <v>-3.39</v>
      </c>
      <c r="D35" s="2">
        <v>3.45</v>
      </c>
      <c r="G35" s="2">
        <v>97</v>
      </c>
      <c r="H35" s="2">
        <v>69.727499999999992</v>
      </c>
      <c r="I35" s="2">
        <v>73.419999999999987</v>
      </c>
      <c r="J35" s="2">
        <v>66.055000000000007</v>
      </c>
      <c r="L35" s="2">
        <f t="shared" si="0"/>
        <v>69.734166666666667</v>
      </c>
    </row>
    <row r="36" spans="1:12" x14ac:dyDescent="0.2">
      <c r="A36" s="2">
        <v>98</v>
      </c>
      <c r="B36" s="2">
        <v>100.47</v>
      </c>
      <c r="C36" s="2">
        <v>-3.46</v>
      </c>
      <c r="D36" s="2">
        <v>3.456</v>
      </c>
      <c r="G36" s="2">
        <v>98</v>
      </c>
      <c r="H36" s="2">
        <v>73.984999999999999</v>
      </c>
      <c r="I36" s="2">
        <v>77.452500000000001</v>
      </c>
      <c r="J36" s="2">
        <v>65.627499999999998</v>
      </c>
      <c r="L36" s="2">
        <f t="shared" si="0"/>
        <v>72.355000000000004</v>
      </c>
    </row>
    <row r="37" spans="1:12" x14ac:dyDescent="0.2">
      <c r="A37" s="2">
        <v>99</v>
      </c>
      <c r="B37" s="2">
        <v>99.28</v>
      </c>
      <c r="C37" s="2">
        <v>-3.44</v>
      </c>
      <c r="D37" s="2">
        <v>3.504</v>
      </c>
      <c r="G37" s="2">
        <v>99</v>
      </c>
      <c r="H37" s="2">
        <v>73.412500000000009</v>
      </c>
      <c r="I37" s="2">
        <v>69.91</v>
      </c>
      <c r="J37" s="2">
        <v>65.515000000000001</v>
      </c>
      <c r="L37" s="2">
        <f t="shared" si="0"/>
        <v>69.612499999999997</v>
      </c>
    </row>
    <row r="38" spans="1:12" x14ac:dyDescent="0.2">
      <c r="A38" s="2">
        <v>100</v>
      </c>
      <c r="B38" s="2">
        <v>100.83</v>
      </c>
      <c r="C38" s="2">
        <v>-3.5</v>
      </c>
      <c r="D38" s="2">
        <v>3.4460000000000002</v>
      </c>
      <c r="G38" s="2">
        <v>100</v>
      </c>
      <c r="H38" s="2">
        <v>66.905000000000001</v>
      </c>
      <c r="I38" s="2">
        <v>64.742500000000007</v>
      </c>
      <c r="J38" s="2">
        <v>62.572500000000005</v>
      </c>
      <c r="L38" s="2">
        <f t="shared" si="0"/>
        <v>64.740000000000009</v>
      </c>
    </row>
    <row r="39" spans="1:12" x14ac:dyDescent="0.2">
      <c r="A39" s="2">
        <v>101</v>
      </c>
      <c r="B39" s="2">
        <v>100.27</v>
      </c>
      <c r="C39" s="2">
        <v>-3.21</v>
      </c>
      <c r="D39" s="2">
        <v>3.4750000000000001</v>
      </c>
      <c r="G39" s="2">
        <v>101</v>
      </c>
      <c r="H39" s="2">
        <v>69.495000000000005</v>
      </c>
      <c r="I39" s="2">
        <v>68.11999999999999</v>
      </c>
      <c r="J39" s="2">
        <v>67.169999999999987</v>
      </c>
      <c r="L39" s="2">
        <f t="shared" si="0"/>
        <v>68.26166666666667</v>
      </c>
    </row>
    <row r="40" spans="1:12" x14ac:dyDescent="0.2">
      <c r="A40" s="2">
        <v>102</v>
      </c>
      <c r="B40" s="2">
        <v>100.35</v>
      </c>
      <c r="C40" s="2">
        <v>-3.01</v>
      </c>
      <c r="D40" s="2">
        <v>3.4820000000000002</v>
      </c>
      <c r="G40" s="2">
        <v>102</v>
      </c>
      <c r="H40" s="2">
        <v>68.807500000000005</v>
      </c>
      <c r="I40" s="2">
        <v>69.41</v>
      </c>
      <c r="J40" s="2">
        <v>67.05</v>
      </c>
      <c r="L40" s="2">
        <f t="shared" si="0"/>
        <v>68.422499999999999</v>
      </c>
    </row>
    <row r="41" spans="1:12" x14ac:dyDescent="0.2">
      <c r="A41" s="2">
        <v>103</v>
      </c>
      <c r="B41" s="2">
        <v>100.55</v>
      </c>
      <c r="C41" s="2">
        <v>-2.95</v>
      </c>
      <c r="D41" s="2">
        <v>3.4740000000000002</v>
      </c>
      <c r="G41" s="2">
        <v>103</v>
      </c>
      <c r="H41" s="2">
        <v>63.692499999999995</v>
      </c>
      <c r="I41" s="2">
        <v>66.460000000000008</v>
      </c>
      <c r="J41" s="2">
        <v>61.309999999999995</v>
      </c>
      <c r="L41" s="2">
        <f t="shared" si="0"/>
        <v>63.820833333333333</v>
      </c>
    </row>
    <row r="42" spans="1:12" x14ac:dyDescent="0.2">
      <c r="A42" s="2">
        <v>104</v>
      </c>
      <c r="B42" s="2">
        <v>100.15</v>
      </c>
      <c r="C42" s="2">
        <v>-2.95</v>
      </c>
      <c r="D42" s="2">
        <v>3.484</v>
      </c>
      <c r="G42" s="2">
        <v>104</v>
      </c>
      <c r="H42" s="2">
        <v>63.947499999999998</v>
      </c>
      <c r="I42" s="2">
        <v>63.68</v>
      </c>
      <c r="J42" s="2">
        <v>57.267499999999998</v>
      </c>
      <c r="L42" s="2">
        <f t="shared" si="0"/>
        <v>61.631666666666661</v>
      </c>
    </row>
    <row r="43" spans="1:12" x14ac:dyDescent="0.2">
      <c r="A43" s="2">
        <v>105</v>
      </c>
      <c r="B43" s="2">
        <v>100.3</v>
      </c>
      <c r="C43" s="2">
        <v>-3.17</v>
      </c>
      <c r="D43" s="2">
        <v>3.476</v>
      </c>
      <c r="G43" s="2">
        <v>105</v>
      </c>
      <c r="H43" s="2">
        <v>66.22</v>
      </c>
      <c r="I43" s="2">
        <v>67.072499999999991</v>
      </c>
      <c r="J43" s="2">
        <v>56.814999999999998</v>
      </c>
      <c r="L43" s="2">
        <f t="shared" si="0"/>
        <v>63.369166666666665</v>
      </c>
    </row>
    <row r="44" spans="1:12" x14ac:dyDescent="0.2">
      <c r="A44" s="2">
        <v>106</v>
      </c>
      <c r="B44" s="2">
        <v>98.53</v>
      </c>
      <c r="C44" s="2">
        <v>-3.09</v>
      </c>
      <c r="D44" s="2">
        <v>3.5350000000000001</v>
      </c>
      <c r="G44" s="2">
        <v>106</v>
      </c>
      <c r="H44" s="2">
        <v>62.342499999999994</v>
      </c>
      <c r="I44" s="2">
        <v>64.114999999999995</v>
      </c>
      <c r="J44" s="2">
        <v>57.002499999999998</v>
      </c>
      <c r="L44" s="2">
        <f t="shared" si="0"/>
        <v>61.153333333333329</v>
      </c>
    </row>
    <row r="45" spans="1:12" x14ac:dyDescent="0.2">
      <c r="A45" s="2">
        <v>107</v>
      </c>
      <c r="B45" s="2">
        <v>99.78</v>
      </c>
      <c r="C45" s="2">
        <v>-3.27</v>
      </c>
      <c r="D45" s="2">
        <v>3.4910000000000001</v>
      </c>
      <c r="G45" s="2">
        <v>107</v>
      </c>
      <c r="H45" s="2">
        <v>55.144999999999996</v>
      </c>
      <c r="I45" s="2">
        <v>55.717500000000001</v>
      </c>
      <c r="J45" s="2">
        <v>50.83</v>
      </c>
      <c r="L45" s="2">
        <f t="shared" si="0"/>
        <v>53.897500000000001</v>
      </c>
    </row>
    <row r="46" spans="1:12" x14ac:dyDescent="0.2">
      <c r="A46" s="2">
        <v>108</v>
      </c>
      <c r="B46" s="2">
        <v>99.78</v>
      </c>
      <c r="C46" s="2">
        <v>-3.2</v>
      </c>
      <c r="D46" s="2">
        <v>3.4940000000000002</v>
      </c>
      <c r="G46" s="2">
        <v>108</v>
      </c>
      <c r="H46" s="2">
        <v>55.897500000000001</v>
      </c>
      <c r="I46" s="2">
        <v>59.414999999999999</v>
      </c>
      <c r="J46" s="2">
        <v>53.127499999999998</v>
      </c>
      <c r="L46" s="2">
        <f t="shared" si="0"/>
        <v>56.146666666666668</v>
      </c>
    </row>
    <row r="47" spans="1:12" x14ac:dyDescent="0.2">
      <c r="A47" s="2">
        <v>109</v>
      </c>
      <c r="B47" s="2">
        <v>100.55</v>
      </c>
      <c r="C47" s="2">
        <v>-3.09</v>
      </c>
      <c r="D47" s="2">
        <v>3.47</v>
      </c>
      <c r="G47" s="2">
        <v>109</v>
      </c>
      <c r="H47" s="2">
        <v>56.94</v>
      </c>
      <c r="I47" s="2">
        <v>62.427500000000002</v>
      </c>
      <c r="J47" s="2">
        <v>57.884999999999998</v>
      </c>
      <c r="L47" s="2">
        <f t="shared" si="0"/>
        <v>59.084166666666668</v>
      </c>
    </row>
    <row r="48" spans="1:12" x14ac:dyDescent="0.2">
      <c r="A48" s="2">
        <v>110</v>
      </c>
      <c r="B48" s="2">
        <v>100.44</v>
      </c>
      <c r="C48" s="2">
        <v>-3.11</v>
      </c>
      <c r="D48" s="2">
        <v>3.4689999999999999</v>
      </c>
      <c r="G48" s="2">
        <v>110</v>
      </c>
      <c r="H48" s="2">
        <v>54.695000000000007</v>
      </c>
      <c r="I48" s="2">
        <v>56.595000000000006</v>
      </c>
      <c r="J48" s="2">
        <v>54.965000000000003</v>
      </c>
      <c r="L48" s="2">
        <f t="shared" si="0"/>
        <v>55.418333333333344</v>
      </c>
    </row>
    <row r="49" spans="1:12" x14ac:dyDescent="0.2">
      <c r="A49" s="2">
        <v>111</v>
      </c>
      <c r="B49" s="2">
        <v>100.52</v>
      </c>
      <c r="C49" s="2">
        <v>-3.16</v>
      </c>
      <c r="D49" s="2">
        <v>3.4670000000000001</v>
      </c>
      <c r="G49" s="2">
        <v>111</v>
      </c>
      <c r="H49" s="2">
        <v>56.6</v>
      </c>
      <c r="I49" s="2">
        <v>58.629999999999995</v>
      </c>
      <c r="J49" s="2">
        <v>55.755000000000003</v>
      </c>
      <c r="L49" s="2">
        <f t="shared" si="0"/>
        <v>56.994999999999997</v>
      </c>
    </row>
    <row r="50" spans="1:12" x14ac:dyDescent="0.2">
      <c r="A50" s="2">
        <v>112</v>
      </c>
      <c r="B50" s="2">
        <v>99.64</v>
      </c>
      <c r="C50" s="2">
        <v>-3.27</v>
      </c>
      <c r="D50" s="2">
        <v>3.4910000000000001</v>
      </c>
      <c r="G50" s="2">
        <v>112</v>
      </c>
      <c r="H50" s="2">
        <v>56.907499999999999</v>
      </c>
      <c r="I50" s="2">
        <v>64.64500000000001</v>
      </c>
      <c r="J50" s="2">
        <v>57.344999999999999</v>
      </c>
      <c r="L50" s="2">
        <f t="shared" si="0"/>
        <v>59.6325</v>
      </c>
    </row>
    <row r="51" spans="1:12" x14ac:dyDescent="0.2">
      <c r="A51" s="2">
        <v>113</v>
      </c>
      <c r="B51" s="2">
        <v>97.41</v>
      </c>
      <c r="C51" s="2">
        <v>-3.28</v>
      </c>
      <c r="D51" s="2">
        <v>3.5750000000000002</v>
      </c>
      <c r="G51" s="2">
        <v>113</v>
      </c>
      <c r="H51" s="2">
        <v>59.255000000000003</v>
      </c>
      <c r="I51" s="2">
        <v>63.702500000000001</v>
      </c>
      <c r="J51" s="2">
        <v>54.954999999999998</v>
      </c>
      <c r="L51" s="2">
        <f t="shared" si="0"/>
        <v>59.304166666666674</v>
      </c>
    </row>
    <row r="52" spans="1:12" x14ac:dyDescent="0.2">
      <c r="A52" s="2">
        <v>114</v>
      </c>
      <c r="B52" s="2">
        <v>99.09</v>
      </c>
      <c r="C52" s="2">
        <v>-3.4</v>
      </c>
      <c r="D52" s="2">
        <v>3.5049999999999999</v>
      </c>
      <c r="G52" s="2">
        <v>114</v>
      </c>
      <c r="H52" s="2">
        <v>49.817499999999995</v>
      </c>
      <c r="I52" s="2">
        <v>58.217499999999994</v>
      </c>
      <c r="J52" s="2">
        <v>50.825000000000003</v>
      </c>
      <c r="L52" s="2">
        <f t="shared" si="0"/>
        <v>52.95333333333334</v>
      </c>
    </row>
    <row r="53" spans="1:12" x14ac:dyDescent="0.2">
      <c r="A53" s="2">
        <v>115</v>
      </c>
      <c r="B53" s="2">
        <v>99.51</v>
      </c>
      <c r="C53" s="2">
        <v>-3.22</v>
      </c>
      <c r="D53" s="2">
        <v>3.5019999999999998</v>
      </c>
      <c r="G53" s="2">
        <v>115</v>
      </c>
      <c r="H53" s="2">
        <v>47.489999999999995</v>
      </c>
      <c r="I53" s="2">
        <v>60.375</v>
      </c>
      <c r="J53" s="2">
        <v>51.497500000000002</v>
      </c>
      <c r="L53" s="2">
        <f t="shared" si="0"/>
        <v>53.120833333333337</v>
      </c>
    </row>
    <row r="54" spans="1:12" x14ac:dyDescent="0.2">
      <c r="A54" s="2">
        <v>116</v>
      </c>
      <c r="B54" s="2">
        <v>97.94</v>
      </c>
      <c r="C54" s="2">
        <v>-3.18</v>
      </c>
      <c r="D54" s="2">
        <v>3.56</v>
      </c>
      <c r="G54" s="2">
        <v>116</v>
      </c>
      <c r="H54" s="2">
        <v>54.072499999999998</v>
      </c>
      <c r="I54" s="2">
        <v>62.112499999999997</v>
      </c>
      <c r="J54" s="2">
        <v>52.045000000000002</v>
      </c>
      <c r="L54" s="2">
        <f t="shared" si="0"/>
        <v>56.076666666666675</v>
      </c>
    </row>
    <row r="55" spans="1:12" x14ac:dyDescent="0.2">
      <c r="A55" s="2">
        <v>117</v>
      </c>
      <c r="B55" s="2">
        <v>97.05</v>
      </c>
      <c r="C55" s="2">
        <v>-3.45</v>
      </c>
      <c r="D55" s="2">
        <v>3.5779999999999998</v>
      </c>
      <c r="G55" s="2">
        <v>117</v>
      </c>
      <c r="H55" s="2">
        <v>50.309999999999995</v>
      </c>
      <c r="I55" s="2">
        <v>55.422499999999999</v>
      </c>
      <c r="J55" s="2">
        <v>49.927499999999995</v>
      </c>
      <c r="L55" s="2">
        <f t="shared" si="0"/>
        <v>51.886666666666656</v>
      </c>
    </row>
    <row r="56" spans="1:12" x14ac:dyDescent="0.2">
      <c r="A56" s="2">
        <v>118</v>
      </c>
      <c r="B56" s="2">
        <v>98.67</v>
      </c>
      <c r="C56" s="2">
        <v>-3.71</v>
      </c>
      <c r="D56" s="2">
        <v>3.512</v>
      </c>
      <c r="G56" s="2">
        <v>118</v>
      </c>
      <c r="H56" s="2">
        <v>47.372500000000002</v>
      </c>
      <c r="I56" s="2">
        <v>52.807500000000005</v>
      </c>
      <c r="J56" s="2">
        <v>49.77</v>
      </c>
      <c r="L56" s="2">
        <f t="shared" si="0"/>
        <v>49.983333333333341</v>
      </c>
    </row>
    <row r="57" spans="1:12" x14ac:dyDescent="0.2">
      <c r="A57" s="2">
        <v>119</v>
      </c>
      <c r="B57" s="2">
        <v>99.6</v>
      </c>
      <c r="C57" s="2">
        <v>-3.79</v>
      </c>
      <c r="D57" s="2">
        <v>3.472</v>
      </c>
      <c r="G57" s="2">
        <v>119</v>
      </c>
      <c r="H57" s="2">
        <v>52.27</v>
      </c>
      <c r="I57" s="2">
        <v>57.147500000000001</v>
      </c>
      <c r="J57" s="2">
        <v>53.199999999999996</v>
      </c>
      <c r="L57" s="2">
        <f t="shared" si="0"/>
        <v>54.205833333333338</v>
      </c>
    </row>
    <row r="58" spans="1:12" x14ac:dyDescent="0.2">
      <c r="A58" s="2">
        <v>120</v>
      </c>
      <c r="B58" s="2">
        <v>99.46</v>
      </c>
      <c r="C58" s="2">
        <v>-3.69</v>
      </c>
      <c r="D58" s="2">
        <v>3.4849999999999999</v>
      </c>
      <c r="G58" s="2">
        <v>120</v>
      </c>
      <c r="H58" s="2">
        <v>48.385000000000005</v>
      </c>
      <c r="I58" s="2">
        <v>54.392499999999998</v>
      </c>
      <c r="J58" s="2">
        <v>50.839999999999996</v>
      </c>
      <c r="L58" s="2">
        <f t="shared" si="0"/>
        <v>51.205833333333338</v>
      </c>
    </row>
    <row r="59" spans="1:12" x14ac:dyDescent="0.2">
      <c r="A59" s="2">
        <v>121</v>
      </c>
      <c r="B59" s="2">
        <v>100.04</v>
      </c>
      <c r="C59" s="2">
        <v>-3.81</v>
      </c>
      <c r="D59" s="2">
        <v>3.4620000000000002</v>
      </c>
      <c r="G59" s="2">
        <v>121</v>
      </c>
      <c r="H59" s="2">
        <v>45.497500000000002</v>
      </c>
      <c r="I59" s="2">
        <v>50.6</v>
      </c>
      <c r="J59" s="2">
        <v>52.522500000000001</v>
      </c>
      <c r="L59" s="2">
        <f t="shared" si="0"/>
        <v>49.54</v>
      </c>
    </row>
    <row r="60" spans="1:12" x14ac:dyDescent="0.2">
      <c r="A60" s="2">
        <v>122</v>
      </c>
      <c r="B60" s="2">
        <v>99.94</v>
      </c>
      <c r="C60" s="2">
        <v>-3.85</v>
      </c>
      <c r="D60" s="2">
        <v>3.4609999999999999</v>
      </c>
      <c r="G60" s="2">
        <v>122</v>
      </c>
      <c r="H60" s="2">
        <v>45.412499999999994</v>
      </c>
      <c r="I60" s="2">
        <v>52.277499999999996</v>
      </c>
      <c r="J60" s="2">
        <v>52.517499999999998</v>
      </c>
      <c r="L60" s="2">
        <f t="shared" si="0"/>
        <v>50.069166666666661</v>
      </c>
    </row>
    <row r="61" spans="1:12" x14ac:dyDescent="0.2">
      <c r="A61" s="2">
        <v>123</v>
      </c>
      <c r="B61" s="2">
        <v>99.36</v>
      </c>
      <c r="C61" s="2">
        <v>-3.71</v>
      </c>
      <c r="D61" s="2">
        <v>3.484</v>
      </c>
      <c r="G61" s="2">
        <v>123</v>
      </c>
      <c r="H61" s="2">
        <v>47.145000000000003</v>
      </c>
      <c r="I61" s="2">
        <v>57.77</v>
      </c>
      <c r="J61" s="2">
        <v>54.067499999999995</v>
      </c>
      <c r="L61" s="2">
        <f t="shared" si="0"/>
        <v>52.994166666666672</v>
      </c>
    </row>
    <row r="62" spans="1:12" x14ac:dyDescent="0.2">
      <c r="A62" s="2">
        <v>124</v>
      </c>
      <c r="B62" s="2">
        <v>99.42</v>
      </c>
      <c r="C62" s="2">
        <v>-3.67</v>
      </c>
      <c r="D62" s="2">
        <v>3.4860000000000002</v>
      </c>
      <c r="G62" s="2">
        <v>124</v>
      </c>
      <c r="H62" s="2">
        <v>49.845000000000006</v>
      </c>
      <c r="I62" s="2">
        <v>55.0625</v>
      </c>
      <c r="J62" s="2">
        <v>53.089999999999996</v>
      </c>
      <c r="L62" s="2">
        <f t="shared" si="0"/>
        <v>52.665833333333332</v>
      </c>
    </row>
    <row r="63" spans="1:12" x14ac:dyDescent="0.2">
      <c r="A63" s="2">
        <v>125</v>
      </c>
      <c r="B63" s="2">
        <v>99.71</v>
      </c>
      <c r="C63" s="2">
        <v>-3.55</v>
      </c>
      <c r="D63" s="2">
        <v>3.4809999999999999</v>
      </c>
      <c r="G63" s="2">
        <v>125</v>
      </c>
      <c r="H63" s="2">
        <v>50.167500000000004</v>
      </c>
      <c r="I63" s="2">
        <v>51.44</v>
      </c>
      <c r="J63" s="2">
        <v>55.052500000000002</v>
      </c>
      <c r="L63" s="2">
        <f t="shared" si="0"/>
        <v>52.22</v>
      </c>
    </row>
    <row r="64" spans="1:12" x14ac:dyDescent="0.2">
      <c r="A64" s="2">
        <v>126</v>
      </c>
      <c r="B64" s="2">
        <v>98.54</v>
      </c>
      <c r="C64" s="2">
        <v>-3.32</v>
      </c>
      <c r="D64" s="2">
        <v>3.5270000000000001</v>
      </c>
      <c r="G64" s="2">
        <v>126</v>
      </c>
      <c r="H64" s="2">
        <v>51.927499999999995</v>
      </c>
      <c r="I64" s="2">
        <v>57.012500000000003</v>
      </c>
      <c r="J64" s="2">
        <v>59.777500000000003</v>
      </c>
      <c r="L64" s="2">
        <f t="shared" si="0"/>
        <v>56.239166666666669</v>
      </c>
    </row>
    <row r="65" spans="1:12" x14ac:dyDescent="0.2">
      <c r="A65" s="2">
        <v>127</v>
      </c>
      <c r="B65" s="2">
        <v>99.04</v>
      </c>
      <c r="C65" s="2">
        <v>-3.23</v>
      </c>
      <c r="D65" s="2">
        <v>3.5110000000000001</v>
      </c>
      <c r="G65" s="2">
        <v>127</v>
      </c>
      <c r="H65" s="2">
        <v>49.544999999999995</v>
      </c>
      <c r="I65" s="2">
        <v>58.125</v>
      </c>
      <c r="J65" s="2">
        <v>58.847499999999997</v>
      </c>
      <c r="L65" s="2">
        <f t="shared" si="0"/>
        <v>55.505833333333328</v>
      </c>
    </row>
    <row r="66" spans="1:12" x14ac:dyDescent="0.2">
      <c r="A66" s="2">
        <v>128</v>
      </c>
      <c r="B66" s="2">
        <v>100.15</v>
      </c>
      <c r="C66" s="2">
        <v>-3.12</v>
      </c>
      <c r="D66" s="2">
        <v>3.4780000000000002</v>
      </c>
      <c r="G66" s="2">
        <v>128</v>
      </c>
      <c r="H66" s="2">
        <v>46.82</v>
      </c>
      <c r="I66" s="2">
        <v>51.474999999999994</v>
      </c>
      <c r="J66" s="2">
        <v>50.334999999999994</v>
      </c>
      <c r="L66" s="2">
        <f t="shared" si="0"/>
        <v>49.543333333333329</v>
      </c>
    </row>
    <row r="67" spans="1:12" x14ac:dyDescent="0.2">
      <c r="A67" s="2">
        <v>129</v>
      </c>
      <c r="B67" s="2">
        <v>98.65</v>
      </c>
      <c r="C67" s="2">
        <v>-2.9</v>
      </c>
      <c r="D67" s="2">
        <v>3.5419999999999998</v>
      </c>
      <c r="G67" s="2">
        <v>129</v>
      </c>
      <c r="H67" s="2">
        <v>47.107500000000002</v>
      </c>
      <c r="I67" s="2">
        <v>49.83</v>
      </c>
      <c r="J67" s="2">
        <v>57.002499999999998</v>
      </c>
      <c r="L67" s="2">
        <f t="shared" si="0"/>
        <v>51.313333333333333</v>
      </c>
    </row>
    <row r="68" spans="1:12" x14ac:dyDescent="0.2">
      <c r="A68" s="2">
        <v>130</v>
      </c>
      <c r="B68" s="2">
        <v>98.36</v>
      </c>
      <c r="C68" s="2">
        <v>-2.74</v>
      </c>
      <c r="D68" s="2">
        <v>3.5579999999999998</v>
      </c>
      <c r="G68" s="2">
        <v>130</v>
      </c>
      <c r="H68" s="2">
        <v>47.1</v>
      </c>
      <c r="I68" s="2">
        <v>56.217500000000001</v>
      </c>
      <c r="J68" s="2">
        <v>65.882500000000007</v>
      </c>
      <c r="L68" s="2">
        <f t="shared" si="0"/>
        <v>56.4</v>
      </c>
    </row>
    <row r="69" spans="1:12" x14ac:dyDescent="0.2">
      <c r="A69" s="2">
        <v>131</v>
      </c>
      <c r="B69" s="2">
        <v>99.47</v>
      </c>
      <c r="C69" s="2">
        <v>-2.77</v>
      </c>
      <c r="D69" s="2">
        <v>3.5190000000000001</v>
      </c>
      <c r="G69" s="2">
        <v>131</v>
      </c>
      <c r="H69" s="2">
        <v>51.152500000000003</v>
      </c>
      <c r="I69" s="2">
        <v>61.217499999999994</v>
      </c>
      <c r="J69" s="2">
        <v>66.91</v>
      </c>
      <c r="L69" s="2">
        <f t="shared" si="0"/>
        <v>59.76</v>
      </c>
    </row>
    <row r="70" spans="1:12" x14ac:dyDescent="0.2">
      <c r="A70" s="2">
        <v>132</v>
      </c>
      <c r="B70" s="2">
        <v>100.89</v>
      </c>
      <c r="C70" s="2">
        <v>-2.91</v>
      </c>
      <c r="D70" s="2">
        <v>3.4670000000000001</v>
      </c>
      <c r="G70" s="2">
        <v>132</v>
      </c>
      <c r="H70" s="2">
        <v>48.852499999999999</v>
      </c>
      <c r="I70" s="2">
        <v>56.629999999999995</v>
      </c>
      <c r="J70" s="2">
        <v>62.290000000000006</v>
      </c>
      <c r="L70" s="2">
        <f t="shared" si="0"/>
        <v>55.924166666666657</v>
      </c>
    </row>
    <row r="71" spans="1:12" x14ac:dyDescent="0.2">
      <c r="A71" s="2">
        <v>133</v>
      </c>
      <c r="B71" s="2">
        <v>99.58</v>
      </c>
      <c r="C71" s="2">
        <v>-2.84</v>
      </c>
      <c r="D71" s="2">
        <v>3.516</v>
      </c>
      <c r="G71" s="2">
        <v>133</v>
      </c>
      <c r="H71" s="2">
        <v>51.35</v>
      </c>
      <c r="I71" s="2">
        <v>57.647500000000001</v>
      </c>
      <c r="J71" s="2">
        <v>65.8125</v>
      </c>
      <c r="L71" s="2">
        <f t="shared" si="0"/>
        <v>58.27</v>
      </c>
    </row>
    <row r="72" spans="1:12" x14ac:dyDescent="0.2">
      <c r="A72" s="2">
        <v>134</v>
      </c>
      <c r="B72" s="2">
        <v>98.02</v>
      </c>
      <c r="C72" s="2">
        <v>-2.74</v>
      </c>
      <c r="D72" s="2">
        <v>3.5670000000000002</v>
      </c>
      <c r="G72" s="2">
        <v>134</v>
      </c>
      <c r="H72" s="2">
        <v>49.875</v>
      </c>
      <c r="I72" s="2">
        <v>60.335000000000001</v>
      </c>
      <c r="J72" s="2">
        <v>68.350000000000009</v>
      </c>
      <c r="L72" s="2">
        <f t="shared" ref="L72:L83" si="1">AVERAGE(H72:J72)</f>
        <v>59.52</v>
      </c>
    </row>
    <row r="73" spans="1:12" x14ac:dyDescent="0.2">
      <c r="A73" s="2">
        <v>135</v>
      </c>
      <c r="B73" s="2">
        <v>100.92</v>
      </c>
      <c r="C73" s="2">
        <v>-3.11</v>
      </c>
      <c r="D73" s="2">
        <v>3.4590000000000001</v>
      </c>
      <c r="G73" s="2">
        <v>135</v>
      </c>
      <c r="H73" s="2">
        <v>53.277499999999996</v>
      </c>
      <c r="I73" s="2">
        <v>61.302500000000002</v>
      </c>
      <c r="J73" s="2">
        <v>63.702500000000001</v>
      </c>
      <c r="L73" s="2">
        <f t="shared" si="1"/>
        <v>59.427500000000002</v>
      </c>
    </row>
    <row r="74" spans="1:12" x14ac:dyDescent="0.2">
      <c r="A74" s="2">
        <v>136</v>
      </c>
      <c r="B74" s="2">
        <v>103.41</v>
      </c>
      <c r="C74" s="2">
        <v>-3.54</v>
      </c>
      <c r="D74" s="2">
        <v>3.3610000000000002</v>
      </c>
      <c r="G74" s="2">
        <v>136</v>
      </c>
      <c r="H74" s="2">
        <v>55.790000000000006</v>
      </c>
      <c r="I74" s="2">
        <v>56.777500000000003</v>
      </c>
      <c r="J74" s="2">
        <v>60.924999999999997</v>
      </c>
      <c r="L74" s="2">
        <f t="shared" si="1"/>
        <v>57.830833333333338</v>
      </c>
    </row>
    <row r="75" spans="1:12" x14ac:dyDescent="0.2">
      <c r="A75" s="2">
        <v>137</v>
      </c>
      <c r="B75" s="2">
        <v>100.3</v>
      </c>
      <c r="C75" s="2">
        <v>-3.87</v>
      </c>
      <c r="D75" s="2">
        <v>3.4510000000000001</v>
      </c>
      <c r="G75" s="2">
        <v>137</v>
      </c>
      <c r="H75" s="2">
        <v>54.675000000000004</v>
      </c>
      <c r="I75" s="2">
        <v>55.862499999999997</v>
      </c>
      <c r="J75" s="2">
        <v>65.997500000000002</v>
      </c>
      <c r="L75" s="2">
        <f t="shared" si="1"/>
        <v>58.844999999999999</v>
      </c>
    </row>
    <row r="76" spans="1:12" x14ac:dyDescent="0.2">
      <c r="A76" s="2">
        <v>138</v>
      </c>
      <c r="B76" s="2">
        <v>97.92</v>
      </c>
      <c r="C76" s="2">
        <v>-4.43</v>
      </c>
      <c r="D76" s="2">
        <v>3.5129999999999999</v>
      </c>
      <c r="G76" s="2">
        <v>138</v>
      </c>
      <c r="H76" s="2">
        <v>48.472500000000004</v>
      </c>
      <c r="I76" s="2">
        <v>51.637499999999996</v>
      </c>
      <c r="J76" s="2">
        <v>60.952500000000001</v>
      </c>
      <c r="L76" s="2">
        <f t="shared" si="1"/>
        <v>53.6875</v>
      </c>
    </row>
    <row r="77" spans="1:12" x14ac:dyDescent="0.2">
      <c r="A77" s="2">
        <v>139</v>
      </c>
      <c r="B77" s="2">
        <v>99.55</v>
      </c>
      <c r="C77" s="2">
        <v>-4.67</v>
      </c>
      <c r="D77" s="2">
        <v>3.45</v>
      </c>
      <c r="G77" s="2">
        <v>139</v>
      </c>
      <c r="H77" s="2">
        <v>50.145000000000003</v>
      </c>
      <c r="I77" s="2">
        <v>48.832500000000003</v>
      </c>
      <c r="J77" s="2">
        <v>59.317500000000003</v>
      </c>
      <c r="L77" s="2">
        <f t="shared" si="1"/>
        <v>52.765000000000008</v>
      </c>
    </row>
    <row r="78" spans="1:12" x14ac:dyDescent="0.2">
      <c r="A78" s="2">
        <v>140</v>
      </c>
      <c r="B78" s="2">
        <v>100.43</v>
      </c>
      <c r="C78" s="2">
        <v>-4.59</v>
      </c>
      <c r="D78" s="2">
        <v>3.4159999999999999</v>
      </c>
      <c r="G78" s="2">
        <v>140</v>
      </c>
      <c r="H78" s="2">
        <v>58.134999999999998</v>
      </c>
      <c r="I78" s="2">
        <v>51.762500000000003</v>
      </c>
      <c r="J78" s="2">
        <v>64.164999999999992</v>
      </c>
      <c r="L78" s="2">
        <f t="shared" si="1"/>
        <v>58.020833333333336</v>
      </c>
    </row>
    <row r="79" spans="1:12" x14ac:dyDescent="0.2">
      <c r="A79" s="2">
        <v>141</v>
      </c>
      <c r="B79" s="2">
        <v>100.04</v>
      </c>
      <c r="C79" s="2">
        <v>-4.55</v>
      </c>
      <c r="D79" s="2">
        <v>3.4359999999999999</v>
      </c>
      <c r="G79" s="2">
        <v>141</v>
      </c>
      <c r="H79" s="2">
        <v>54.577500000000001</v>
      </c>
      <c r="I79" s="2">
        <v>52.655000000000001</v>
      </c>
      <c r="J79" s="2">
        <v>66.914999999999992</v>
      </c>
      <c r="L79" s="2">
        <f t="shared" si="1"/>
        <v>58.049166666666657</v>
      </c>
    </row>
    <row r="80" spans="1:12" x14ac:dyDescent="0.2">
      <c r="A80" s="2">
        <v>142</v>
      </c>
      <c r="B80" s="2">
        <v>99.97</v>
      </c>
      <c r="C80" s="2">
        <v>-4.5199999999999996</v>
      </c>
      <c r="D80" s="2">
        <v>3.4369999999999998</v>
      </c>
      <c r="G80" s="2">
        <v>142</v>
      </c>
      <c r="H80" s="2">
        <v>52.732500000000002</v>
      </c>
      <c r="I80" s="2">
        <v>48.807499999999997</v>
      </c>
      <c r="J80" s="2">
        <v>59.677500000000002</v>
      </c>
      <c r="L80" s="2">
        <f t="shared" si="1"/>
        <v>53.739166666666669</v>
      </c>
    </row>
    <row r="81" spans="1:12" x14ac:dyDescent="0.2">
      <c r="A81" s="2">
        <v>143</v>
      </c>
      <c r="B81" s="2">
        <v>99.67</v>
      </c>
      <c r="C81" s="2">
        <v>-4.3099999999999996</v>
      </c>
      <c r="D81" s="2">
        <v>3.4540000000000002</v>
      </c>
      <c r="G81" s="2">
        <v>143</v>
      </c>
      <c r="H81" s="2">
        <v>58.334999999999994</v>
      </c>
      <c r="I81" s="2">
        <v>47.889999999999993</v>
      </c>
      <c r="J81" s="2">
        <v>62.89</v>
      </c>
      <c r="L81" s="2">
        <f t="shared" si="1"/>
        <v>56.37166666666667</v>
      </c>
    </row>
    <row r="82" spans="1:12" x14ac:dyDescent="0.2">
      <c r="A82" s="2">
        <v>144</v>
      </c>
      <c r="B82" s="2">
        <v>99.49</v>
      </c>
      <c r="C82" s="2">
        <v>-4.12</v>
      </c>
      <c r="D82" s="2">
        <v>3.47</v>
      </c>
      <c r="G82" s="2">
        <v>144</v>
      </c>
      <c r="H82" s="2">
        <v>62.207499999999996</v>
      </c>
      <c r="I82" s="2">
        <v>51.837499999999999</v>
      </c>
      <c r="J82" s="2">
        <v>75.575000000000003</v>
      </c>
      <c r="L82" s="2">
        <f t="shared" si="1"/>
        <v>63.206666666666671</v>
      </c>
    </row>
    <row r="83" spans="1:12" x14ac:dyDescent="0.2">
      <c r="A83" s="2">
        <v>145</v>
      </c>
      <c r="B83" s="2">
        <v>99.16</v>
      </c>
      <c r="C83" s="2">
        <v>-3.97</v>
      </c>
      <c r="D83" s="2">
        <v>3.484</v>
      </c>
      <c r="G83" s="2">
        <v>145</v>
      </c>
      <c r="H83" s="2">
        <v>60.5625</v>
      </c>
      <c r="I83" s="2">
        <v>52.747499999999995</v>
      </c>
      <c r="J83" s="2">
        <v>74.259999999999991</v>
      </c>
      <c r="L83" s="2">
        <f t="shared" si="1"/>
        <v>62.5233333333333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3"/>
  <sheetViews>
    <sheetView workbookViewId="0"/>
  </sheetViews>
  <sheetFormatPr baseColWidth="10" defaultRowHeight="16" x14ac:dyDescent="0.2"/>
  <cols>
    <col min="1" max="1" width="16.1640625" style="2" bestFit="1" customWidth="1"/>
    <col min="2" max="3" width="11.5" style="2" bestFit="1" customWidth="1"/>
    <col min="4" max="4" width="13.5" style="2" bestFit="1" customWidth="1"/>
    <col min="5" max="6" width="10.83203125" style="2"/>
    <col min="7" max="7" width="16.1640625" style="2" bestFit="1" customWidth="1"/>
    <col min="8" max="10" width="9.1640625" style="2" bestFit="1" customWidth="1"/>
    <col min="11" max="11" width="10.83203125" style="2"/>
    <col min="12" max="12" width="12.1640625" style="2" bestFit="1" customWidth="1"/>
  </cols>
  <sheetData>
    <row r="1" spans="1:12" x14ac:dyDescent="0.2">
      <c r="A1" s="1" t="s">
        <v>22</v>
      </c>
      <c r="G1" s="1" t="s">
        <v>23</v>
      </c>
    </row>
    <row r="2" spans="1:12" x14ac:dyDescent="0.2">
      <c r="A2" s="1" t="s">
        <v>1</v>
      </c>
      <c r="B2" s="1"/>
      <c r="C2" s="1"/>
      <c r="D2" s="1"/>
      <c r="E2" s="1"/>
      <c r="F2" s="1"/>
      <c r="G2" s="1" t="s">
        <v>2</v>
      </c>
      <c r="H2" s="1"/>
      <c r="I2" s="1"/>
      <c r="J2" s="1"/>
      <c r="K2" s="1"/>
      <c r="L2" s="1"/>
    </row>
    <row r="3" spans="1:12" x14ac:dyDescent="0.2">
      <c r="A3" s="1"/>
      <c r="B3" s="1"/>
      <c r="C3" s="1"/>
      <c r="D3" s="1"/>
      <c r="E3" s="1"/>
      <c r="F3" s="1"/>
      <c r="G3" s="1" t="s">
        <v>6</v>
      </c>
      <c r="H3" s="1"/>
      <c r="I3" s="1"/>
      <c r="J3" s="1"/>
      <c r="K3" s="1"/>
      <c r="L3" s="1"/>
    </row>
    <row r="4" spans="1:12" x14ac:dyDescent="0.2">
      <c r="A4" s="1"/>
      <c r="B4" s="1" t="s">
        <v>3</v>
      </c>
      <c r="C4" s="1" t="s">
        <v>4</v>
      </c>
      <c r="D4" s="1" t="s">
        <v>3</v>
      </c>
      <c r="E4" s="1"/>
      <c r="F4" s="1"/>
      <c r="H4" s="1"/>
      <c r="I4" s="1"/>
      <c r="J4" s="1"/>
      <c r="K4" s="1"/>
      <c r="L4" s="1"/>
    </row>
    <row r="5" spans="1:12" x14ac:dyDescent="0.2">
      <c r="A5" s="1" t="s">
        <v>0</v>
      </c>
      <c r="B5" s="1" t="s">
        <v>17</v>
      </c>
      <c r="C5" s="1" t="s">
        <v>17</v>
      </c>
      <c r="D5" s="1" t="s">
        <v>16</v>
      </c>
      <c r="E5" s="1"/>
      <c r="F5" s="1"/>
      <c r="G5" s="1" t="s">
        <v>0</v>
      </c>
      <c r="H5" s="1" t="s">
        <v>13</v>
      </c>
      <c r="I5" s="1" t="s">
        <v>14</v>
      </c>
      <c r="J5" s="1" t="s">
        <v>15</v>
      </c>
      <c r="K5" s="1"/>
      <c r="L5" s="1" t="s">
        <v>12</v>
      </c>
    </row>
    <row r="6" spans="1:12" x14ac:dyDescent="0.2">
      <c r="B6" s="1" t="s">
        <v>5</v>
      </c>
      <c r="C6" s="1" t="s">
        <v>5</v>
      </c>
      <c r="D6" s="1"/>
      <c r="E6" s="1"/>
      <c r="F6" s="1"/>
      <c r="G6" s="1"/>
      <c r="H6" s="1" t="s">
        <v>10</v>
      </c>
      <c r="I6" s="1" t="s">
        <v>10</v>
      </c>
      <c r="J6" s="1" t="s">
        <v>10</v>
      </c>
      <c r="K6" s="1"/>
      <c r="L6" s="1" t="s">
        <v>10</v>
      </c>
    </row>
    <row r="7" spans="1:12" x14ac:dyDescent="0.2">
      <c r="A7" s="2">
        <v>69</v>
      </c>
      <c r="B7" s="2">
        <v>100.07</v>
      </c>
      <c r="C7" s="2">
        <v>-3.48</v>
      </c>
      <c r="D7" s="2">
        <v>3.4740000000000002</v>
      </c>
      <c r="G7" s="2">
        <v>69</v>
      </c>
      <c r="H7" s="2">
        <v>118.7</v>
      </c>
      <c r="I7" s="2">
        <v>146.10499999999999</v>
      </c>
      <c r="J7" s="2">
        <v>144.14499999999998</v>
      </c>
      <c r="L7" s="2">
        <f>AVERAGE(H7:J7)</f>
        <v>136.31666666666666</v>
      </c>
    </row>
    <row r="8" spans="1:12" x14ac:dyDescent="0.2">
      <c r="A8" s="2">
        <v>70</v>
      </c>
      <c r="B8" s="2">
        <v>100.22</v>
      </c>
      <c r="C8" s="2">
        <v>-3.32</v>
      </c>
      <c r="D8" s="2">
        <v>3.4710000000000001</v>
      </c>
      <c r="G8" s="2">
        <v>70</v>
      </c>
      <c r="H8" s="2">
        <v>110.3575</v>
      </c>
      <c r="I8" s="2">
        <v>144.04750000000001</v>
      </c>
      <c r="J8" s="2">
        <v>141.25749999999999</v>
      </c>
      <c r="L8" s="2">
        <f t="shared" ref="L8:L71" si="0">AVERAGE(H8:J8)</f>
        <v>131.88750000000002</v>
      </c>
    </row>
    <row r="9" spans="1:12" x14ac:dyDescent="0.2">
      <c r="A9" s="2">
        <v>71</v>
      </c>
      <c r="B9" s="2">
        <v>98.58</v>
      </c>
      <c r="C9" s="2">
        <v>-3.07</v>
      </c>
      <c r="D9" s="2">
        <v>3.536</v>
      </c>
      <c r="G9" s="2">
        <v>71</v>
      </c>
      <c r="H9" s="2">
        <v>103.95250000000001</v>
      </c>
      <c r="I9" s="2">
        <v>143.82249999999999</v>
      </c>
      <c r="J9" s="2">
        <v>137.3125</v>
      </c>
      <c r="L9" s="2">
        <f t="shared" si="0"/>
        <v>128.36249999999998</v>
      </c>
    </row>
    <row r="10" spans="1:12" x14ac:dyDescent="0.2">
      <c r="A10" s="2">
        <v>72</v>
      </c>
      <c r="B10" s="2">
        <v>99.56</v>
      </c>
      <c r="C10" s="2">
        <v>-3.2</v>
      </c>
      <c r="D10" s="2">
        <v>3.5030000000000001</v>
      </c>
      <c r="G10" s="2">
        <v>72</v>
      </c>
      <c r="H10" s="2">
        <v>101.0925</v>
      </c>
      <c r="I10" s="2">
        <v>138.10500000000002</v>
      </c>
      <c r="J10" s="2">
        <v>127.39999999999999</v>
      </c>
      <c r="L10" s="2">
        <f t="shared" si="0"/>
        <v>122.19916666666667</v>
      </c>
    </row>
    <row r="11" spans="1:12" x14ac:dyDescent="0.2">
      <c r="A11" s="2">
        <v>73</v>
      </c>
      <c r="B11" s="2">
        <v>100.68</v>
      </c>
      <c r="C11" s="2">
        <v>-3.4</v>
      </c>
      <c r="D11" s="2">
        <v>3.4580000000000002</v>
      </c>
      <c r="G11" s="2">
        <v>73</v>
      </c>
      <c r="H11" s="2">
        <v>96.3125</v>
      </c>
      <c r="I11" s="2">
        <v>131.45499999999998</v>
      </c>
      <c r="J11" s="2">
        <v>125.845</v>
      </c>
      <c r="L11" s="2">
        <f t="shared" si="0"/>
        <v>117.87083333333332</v>
      </c>
    </row>
    <row r="12" spans="1:12" x14ac:dyDescent="0.2">
      <c r="A12" s="2">
        <v>74</v>
      </c>
      <c r="B12" s="2">
        <v>101.12</v>
      </c>
      <c r="C12" s="2">
        <v>-3.65</v>
      </c>
      <c r="D12" s="2">
        <v>3.431</v>
      </c>
      <c r="G12" s="2">
        <v>74</v>
      </c>
      <c r="H12" s="2">
        <v>91.114999999999995</v>
      </c>
      <c r="I12" s="2">
        <v>129.78749999999999</v>
      </c>
      <c r="J12" s="2">
        <v>127.965</v>
      </c>
      <c r="L12" s="2">
        <f t="shared" si="0"/>
        <v>116.28916666666665</v>
      </c>
    </row>
    <row r="13" spans="1:12" x14ac:dyDescent="0.2">
      <c r="A13" s="2">
        <v>75</v>
      </c>
      <c r="B13" s="2">
        <v>100.71</v>
      </c>
      <c r="C13" s="2">
        <v>-3.84</v>
      </c>
      <c r="D13" s="2">
        <v>3.4340000000000002</v>
      </c>
      <c r="G13" s="2">
        <v>75</v>
      </c>
      <c r="H13" s="2">
        <v>86.612499999999997</v>
      </c>
      <c r="I13" s="2">
        <v>125.86000000000001</v>
      </c>
      <c r="J13" s="2">
        <v>121.33500000000001</v>
      </c>
      <c r="L13" s="2">
        <f t="shared" si="0"/>
        <v>111.26916666666666</v>
      </c>
    </row>
    <row r="14" spans="1:12" x14ac:dyDescent="0.2">
      <c r="A14" s="2">
        <v>76</v>
      </c>
      <c r="B14" s="2">
        <v>98.93</v>
      </c>
      <c r="C14" s="2">
        <v>-3.58</v>
      </c>
      <c r="D14" s="2">
        <v>3.508</v>
      </c>
      <c r="G14" s="2">
        <v>76</v>
      </c>
      <c r="H14" s="2">
        <v>86.215000000000003</v>
      </c>
      <c r="I14" s="2">
        <v>115.35250000000001</v>
      </c>
      <c r="J14" s="2">
        <v>113.215</v>
      </c>
      <c r="L14" s="2">
        <f t="shared" si="0"/>
        <v>104.92750000000001</v>
      </c>
    </row>
    <row r="15" spans="1:12" x14ac:dyDescent="0.2">
      <c r="A15" s="2">
        <v>77</v>
      </c>
      <c r="B15" s="2">
        <v>98.31</v>
      </c>
      <c r="C15" s="2">
        <v>-3.25</v>
      </c>
      <c r="D15" s="2">
        <v>3.5390000000000001</v>
      </c>
      <c r="G15" s="2">
        <v>77</v>
      </c>
      <c r="H15" s="2">
        <v>80.987499999999997</v>
      </c>
      <c r="I15" s="2">
        <v>109.5</v>
      </c>
      <c r="J15" s="2">
        <v>111.27000000000001</v>
      </c>
      <c r="L15" s="2">
        <f t="shared" si="0"/>
        <v>100.58583333333335</v>
      </c>
    </row>
    <row r="16" spans="1:12" x14ac:dyDescent="0.2">
      <c r="A16" s="2">
        <v>78</v>
      </c>
      <c r="B16" s="2">
        <v>98.23</v>
      </c>
      <c r="C16" s="2">
        <v>-3.27</v>
      </c>
      <c r="D16" s="2">
        <v>3.5470000000000002</v>
      </c>
      <c r="G16" s="2">
        <v>78</v>
      </c>
      <c r="H16" s="2">
        <v>80.4375</v>
      </c>
      <c r="I16" s="2">
        <v>111.42749999999999</v>
      </c>
      <c r="J16" s="2">
        <v>109.10000000000001</v>
      </c>
      <c r="L16" s="2">
        <f t="shared" si="0"/>
        <v>100.32166666666667</v>
      </c>
    </row>
    <row r="17" spans="1:12" x14ac:dyDescent="0.2">
      <c r="A17" s="2">
        <v>79</v>
      </c>
      <c r="B17" s="2">
        <v>97.66</v>
      </c>
      <c r="C17" s="2">
        <v>-3.37</v>
      </c>
      <c r="D17" s="2">
        <v>3.5619999999999998</v>
      </c>
      <c r="G17" s="2">
        <v>79</v>
      </c>
      <c r="H17" s="2">
        <v>81.7</v>
      </c>
      <c r="I17" s="2">
        <v>105.75749999999999</v>
      </c>
      <c r="J17" s="2">
        <v>100.50749999999999</v>
      </c>
      <c r="L17" s="2">
        <f t="shared" si="0"/>
        <v>95.98833333333333</v>
      </c>
    </row>
    <row r="18" spans="1:12" x14ac:dyDescent="0.2">
      <c r="A18" s="2">
        <v>80</v>
      </c>
      <c r="B18" s="2">
        <v>98.35</v>
      </c>
      <c r="C18" s="2">
        <v>-3.7</v>
      </c>
      <c r="D18" s="2">
        <v>3.5219999999999998</v>
      </c>
      <c r="G18" s="2">
        <v>80</v>
      </c>
      <c r="H18" s="2">
        <v>85.444999999999993</v>
      </c>
      <c r="I18" s="2">
        <v>101.52250000000001</v>
      </c>
      <c r="J18" s="2">
        <v>103.16249999999999</v>
      </c>
      <c r="L18" s="2">
        <f t="shared" si="0"/>
        <v>96.71</v>
      </c>
    </row>
    <row r="19" spans="1:12" x14ac:dyDescent="0.2">
      <c r="A19" s="2">
        <v>81</v>
      </c>
      <c r="B19" s="2">
        <v>99.18</v>
      </c>
      <c r="C19" s="2">
        <v>-3.87</v>
      </c>
      <c r="D19" s="2">
        <v>3.488</v>
      </c>
      <c r="G19" s="2">
        <v>81</v>
      </c>
      <c r="H19" s="2">
        <v>90.109999999999985</v>
      </c>
      <c r="I19" s="2">
        <v>105.935</v>
      </c>
      <c r="J19" s="2">
        <v>119.535</v>
      </c>
      <c r="L19" s="2">
        <f t="shared" si="0"/>
        <v>105.19333333333333</v>
      </c>
    </row>
    <row r="20" spans="1:12" x14ac:dyDescent="0.2">
      <c r="A20" s="2">
        <v>82</v>
      </c>
      <c r="B20" s="2">
        <v>99.47</v>
      </c>
      <c r="C20" s="2">
        <v>-3.64</v>
      </c>
      <c r="D20" s="2">
        <v>3.4870000000000001</v>
      </c>
      <c r="G20" s="2">
        <v>82</v>
      </c>
      <c r="H20" s="2">
        <v>95.515000000000001</v>
      </c>
      <c r="I20" s="2">
        <v>113.84</v>
      </c>
      <c r="J20" s="2">
        <v>122.05749999999999</v>
      </c>
      <c r="L20" s="2">
        <f t="shared" si="0"/>
        <v>110.47083333333335</v>
      </c>
    </row>
    <row r="21" spans="1:12" x14ac:dyDescent="0.2">
      <c r="A21" s="2">
        <v>83</v>
      </c>
      <c r="B21" s="2">
        <v>100.33</v>
      </c>
      <c r="C21" s="2">
        <v>-3.94</v>
      </c>
      <c r="D21" s="2">
        <v>3.448</v>
      </c>
      <c r="G21" s="2">
        <v>83</v>
      </c>
      <c r="H21" s="2">
        <v>98.215000000000003</v>
      </c>
      <c r="I21" s="2">
        <v>110.05250000000001</v>
      </c>
      <c r="J21" s="2">
        <v>115.91249999999999</v>
      </c>
      <c r="L21" s="2">
        <f t="shared" si="0"/>
        <v>108.06</v>
      </c>
    </row>
    <row r="22" spans="1:12" x14ac:dyDescent="0.2">
      <c r="A22" s="2">
        <v>84</v>
      </c>
      <c r="B22" s="2">
        <v>101.91</v>
      </c>
      <c r="C22" s="2">
        <v>-4.43</v>
      </c>
      <c r="D22" s="2">
        <v>3.3759999999999999</v>
      </c>
      <c r="G22" s="2">
        <v>84</v>
      </c>
      <c r="H22" s="2">
        <v>101.39500000000001</v>
      </c>
      <c r="I22" s="2">
        <v>106.2475</v>
      </c>
      <c r="J22" s="2">
        <v>120.38500000000001</v>
      </c>
      <c r="L22" s="2">
        <f t="shared" si="0"/>
        <v>109.34250000000002</v>
      </c>
    </row>
    <row r="23" spans="1:12" x14ac:dyDescent="0.2">
      <c r="A23" s="2">
        <v>85</v>
      </c>
      <c r="B23" s="2">
        <v>100.25</v>
      </c>
      <c r="C23" s="2">
        <v>-4.4000000000000004</v>
      </c>
      <c r="D23" s="2">
        <v>3.4319999999999999</v>
      </c>
      <c r="G23" s="2">
        <v>85</v>
      </c>
      <c r="H23" s="2">
        <v>108.92250000000001</v>
      </c>
      <c r="I23" s="2">
        <v>115.27249999999999</v>
      </c>
      <c r="J23" s="2">
        <v>132.95999999999998</v>
      </c>
      <c r="L23" s="2">
        <f t="shared" si="0"/>
        <v>119.05166666666666</v>
      </c>
    </row>
    <row r="24" spans="1:12" x14ac:dyDescent="0.2">
      <c r="A24" s="2">
        <v>86</v>
      </c>
      <c r="B24" s="2">
        <v>98.57</v>
      </c>
      <c r="C24" s="2">
        <v>-4.49</v>
      </c>
      <c r="D24" s="2">
        <v>3.4830000000000001</v>
      </c>
      <c r="G24" s="2">
        <v>86</v>
      </c>
      <c r="H24" s="2">
        <v>118.5925</v>
      </c>
      <c r="I24" s="2">
        <v>119.2475</v>
      </c>
      <c r="J24" s="2">
        <v>132.3075</v>
      </c>
      <c r="L24" s="2">
        <f t="shared" si="0"/>
        <v>123.38250000000001</v>
      </c>
    </row>
    <row r="25" spans="1:12" x14ac:dyDescent="0.2">
      <c r="A25" s="2">
        <v>87</v>
      </c>
      <c r="B25" s="2">
        <v>101.18</v>
      </c>
      <c r="C25" s="2">
        <v>-4.29</v>
      </c>
      <c r="D25" s="2">
        <v>3.4079999999999999</v>
      </c>
      <c r="G25" s="2">
        <v>87</v>
      </c>
      <c r="H25" s="2">
        <v>123.185</v>
      </c>
      <c r="I25" s="2">
        <v>117.2525</v>
      </c>
      <c r="J25" s="2">
        <v>127.77000000000001</v>
      </c>
      <c r="L25" s="2">
        <f t="shared" si="0"/>
        <v>122.73583333333333</v>
      </c>
    </row>
    <row r="26" spans="1:12" x14ac:dyDescent="0.2">
      <c r="A26" s="2">
        <v>88</v>
      </c>
      <c r="B26" s="2">
        <v>101.53</v>
      </c>
      <c r="C26" s="2">
        <v>-3.93</v>
      </c>
      <c r="D26" s="2">
        <v>3.4119999999999999</v>
      </c>
      <c r="G26" s="2">
        <v>88</v>
      </c>
      <c r="H26" s="2">
        <v>127.07249999999999</v>
      </c>
      <c r="I26" s="2">
        <v>120.5675</v>
      </c>
      <c r="J26" s="2">
        <v>133.7825</v>
      </c>
      <c r="L26" s="2">
        <f t="shared" si="0"/>
        <v>127.14083333333333</v>
      </c>
    </row>
    <row r="27" spans="1:12" x14ac:dyDescent="0.2">
      <c r="A27" s="2">
        <v>89</v>
      </c>
      <c r="B27" s="2">
        <v>98.78</v>
      </c>
      <c r="C27" s="2">
        <v>-3.73</v>
      </c>
      <c r="D27" s="2">
        <v>3.5019999999999998</v>
      </c>
      <c r="G27" s="2">
        <v>89</v>
      </c>
      <c r="H27" s="2">
        <v>128.6</v>
      </c>
      <c r="I27" s="2">
        <v>127.85249999999999</v>
      </c>
      <c r="J27" s="2">
        <v>138.52500000000001</v>
      </c>
      <c r="L27" s="2">
        <f t="shared" si="0"/>
        <v>131.65916666666666</v>
      </c>
    </row>
    <row r="28" spans="1:12" x14ac:dyDescent="0.2">
      <c r="A28" s="2">
        <v>90</v>
      </c>
      <c r="B28" s="2">
        <v>104.91</v>
      </c>
      <c r="C28" s="2">
        <v>-5.7</v>
      </c>
      <c r="D28" s="2">
        <v>3.2429999999999999</v>
      </c>
      <c r="G28" s="2">
        <v>90</v>
      </c>
      <c r="H28" s="2">
        <v>130.60249999999999</v>
      </c>
      <c r="I28" s="2">
        <v>126.22</v>
      </c>
      <c r="J28" s="2">
        <v>136.32999999999998</v>
      </c>
      <c r="L28" s="2">
        <f t="shared" si="0"/>
        <v>131.05083333333332</v>
      </c>
    </row>
    <row r="29" spans="1:12" x14ac:dyDescent="0.2">
      <c r="A29" s="2">
        <v>91</v>
      </c>
      <c r="B29" s="2">
        <v>110.01</v>
      </c>
      <c r="C29" s="2">
        <v>-7.82</v>
      </c>
      <c r="D29" s="2">
        <v>3.0369999999999999</v>
      </c>
      <c r="G29" s="2">
        <v>91</v>
      </c>
      <c r="H29" s="2">
        <v>137.86000000000001</v>
      </c>
      <c r="I29" s="2">
        <v>123.66500000000001</v>
      </c>
      <c r="J29" s="2">
        <v>141.875</v>
      </c>
      <c r="L29" s="2">
        <f t="shared" si="0"/>
        <v>134.46666666666667</v>
      </c>
    </row>
    <row r="30" spans="1:12" x14ac:dyDescent="0.2">
      <c r="A30" s="2">
        <v>92</v>
      </c>
      <c r="B30" s="2">
        <v>107.81</v>
      </c>
      <c r="C30" s="2">
        <v>-7.96</v>
      </c>
      <c r="D30" s="2">
        <v>3.093</v>
      </c>
      <c r="G30" s="2">
        <v>92</v>
      </c>
      <c r="H30" s="2">
        <v>124.1725</v>
      </c>
      <c r="I30" s="2">
        <v>122.64749999999999</v>
      </c>
      <c r="J30" s="2">
        <v>121.0925</v>
      </c>
      <c r="L30" s="2">
        <f t="shared" si="0"/>
        <v>122.6375</v>
      </c>
    </row>
    <row r="31" spans="1:12" x14ac:dyDescent="0.2">
      <c r="A31" s="2">
        <v>93</v>
      </c>
      <c r="B31" s="2">
        <v>107.28</v>
      </c>
      <c r="C31" s="2">
        <v>-7.01</v>
      </c>
      <c r="D31" s="2">
        <v>3.14</v>
      </c>
      <c r="G31" s="2">
        <v>93</v>
      </c>
      <c r="H31" s="2">
        <v>113.55</v>
      </c>
      <c r="I31" s="2">
        <v>114.8275</v>
      </c>
      <c r="J31" s="2">
        <v>117.94750000000001</v>
      </c>
      <c r="L31" s="2">
        <f t="shared" si="0"/>
        <v>115.44166666666666</v>
      </c>
    </row>
    <row r="32" spans="1:12" x14ac:dyDescent="0.2">
      <c r="A32" s="2">
        <v>94</v>
      </c>
      <c r="B32" s="2">
        <v>101.36</v>
      </c>
      <c r="C32" s="2">
        <v>-4.46</v>
      </c>
      <c r="D32" s="2">
        <v>3.3929999999999998</v>
      </c>
      <c r="G32" s="2">
        <v>94</v>
      </c>
      <c r="H32" s="2">
        <v>109.16</v>
      </c>
      <c r="I32" s="2">
        <v>115.675</v>
      </c>
      <c r="J32" s="2">
        <v>116.895</v>
      </c>
      <c r="L32" s="2">
        <f t="shared" si="0"/>
        <v>113.90999999999998</v>
      </c>
    </row>
    <row r="33" spans="1:12" x14ac:dyDescent="0.2">
      <c r="A33" s="2">
        <v>95</v>
      </c>
      <c r="B33" s="2">
        <v>97.93</v>
      </c>
      <c r="C33" s="2">
        <v>-3.42</v>
      </c>
      <c r="D33" s="2">
        <v>3.5510000000000002</v>
      </c>
      <c r="G33" s="2">
        <v>95</v>
      </c>
      <c r="H33" s="2">
        <v>107.9025</v>
      </c>
      <c r="I33" s="2">
        <v>114.30500000000001</v>
      </c>
      <c r="J33" s="2">
        <v>107.18</v>
      </c>
      <c r="L33" s="2">
        <f t="shared" si="0"/>
        <v>109.79583333333335</v>
      </c>
    </row>
    <row r="34" spans="1:12" x14ac:dyDescent="0.2">
      <c r="A34" s="2">
        <v>96</v>
      </c>
      <c r="B34" s="2">
        <v>100.23</v>
      </c>
      <c r="C34" s="2">
        <v>-3.69</v>
      </c>
      <c r="D34" s="2">
        <v>3.4569999999999999</v>
      </c>
      <c r="G34" s="2">
        <v>96</v>
      </c>
      <c r="H34" s="2">
        <v>100.31750000000001</v>
      </c>
      <c r="I34" s="2">
        <v>106.7625</v>
      </c>
      <c r="J34" s="2">
        <v>97.877499999999998</v>
      </c>
      <c r="L34" s="2">
        <f t="shared" si="0"/>
        <v>101.65249999999999</v>
      </c>
    </row>
    <row r="35" spans="1:12" x14ac:dyDescent="0.2">
      <c r="A35" s="2">
        <v>97</v>
      </c>
      <c r="B35" s="2">
        <v>100.56</v>
      </c>
      <c r="C35" s="2">
        <v>-3.53</v>
      </c>
      <c r="D35" s="2">
        <v>3.4540000000000002</v>
      </c>
      <c r="G35" s="2">
        <v>97</v>
      </c>
      <c r="H35" s="2">
        <v>96.157499999999999</v>
      </c>
      <c r="I35" s="2">
        <v>105.035</v>
      </c>
      <c r="J35" s="2">
        <v>94.897500000000008</v>
      </c>
      <c r="L35" s="2">
        <f t="shared" si="0"/>
        <v>98.696666666666673</v>
      </c>
    </row>
    <row r="36" spans="1:12" x14ac:dyDescent="0.2">
      <c r="A36" s="2">
        <v>98</v>
      </c>
      <c r="B36" s="2">
        <v>100.66</v>
      </c>
      <c r="C36" s="2">
        <v>-3.53</v>
      </c>
      <c r="D36" s="2">
        <v>3.4540000000000002</v>
      </c>
      <c r="G36" s="2">
        <v>98</v>
      </c>
      <c r="H36" s="2">
        <v>93.947500000000005</v>
      </c>
      <c r="I36" s="2">
        <v>107.32750000000001</v>
      </c>
      <c r="J36" s="2">
        <v>95.487499999999997</v>
      </c>
      <c r="L36" s="2">
        <f t="shared" si="0"/>
        <v>98.920833333333348</v>
      </c>
    </row>
    <row r="37" spans="1:12" x14ac:dyDescent="0.2">
      <c r="A37" s="2">
        <v>99</v>
      </c>
      <c r="B37" s="2">
        <v>99.68</v>
      </c>
      <c r="C37" s="2">
        <v>-3.46</v>
      </c>
      <c r="D37" s="2">
        <v>3.484</v>
      </c>
      <c r="G37" s="2">
        <v>99</v>
      </c>
      <c r="H37" s="2">
        <v>92.564999999999998</v>
      </c>
      <c r="I37" s="2">
        <v>99.532499999999999</v>
      </c>
      <c r="J37" s="2">
        <v>89.45750000000001</v>
      </c>
      <c r="L37" s="2">
        <f t="shared" si="0"/>
        <v>93.851666666666674</v>
      </c>
    </row>
    <row r="38" spans="1:12" x14ac:dyDescent="0.2">
      <c r="A38" s="2">
        <v>100</v>
      </c>
      <c r="B38" s="2">
        <v>100.79</v>
      </c>
      <c r="C38" s="2">
        <v>-3.49</v>
      </c>
      <c r="D38" s="2">
        <v>3.4460000000000002</v>
      </c>
      <c r="G38" s="2">
        <v>100</v>
      </c>
      <c r="H38" s="2">
        <v>88.032499999999999</v>
      </c>
      <c r="I38" s="2">
        <v>90.007499999999993</v>
      </c>
      <c r="J38" s="2">
        <v>83.642499999999998</v>
      </c>
      <c r="L38" s="2">
        <f t="shared" si="0"/>
        <v>87.227500000000006</v>
      </c>
    </row>
    <row r="39" spans="1:12" x14ac:dyDescent="0.2">
      <c r="A39" s="2">
        <v>101</v>
      </c>
      <c r="B39" s="2">
        <v>100.06</v>
      </c>
      <c r="C39" s="2">
        <v>-3.24</v>
      </c>
      <c r="D39" s="2">
        <v>3.4830000000000001</v>
      </c>
      <c r="G39" s="2">
        <v>101</v>
      </c>
      <c r="H39" s="2">
        <v>84.442499999999995</v>
      </c>
      <c r="I39" s="2">
        <v>91.19250000000001</v>
      </c>
      <c r="J39" s="2">
        <v>88.162500000000009</v>
      </c>
      <c r="L39" s="2">
        <f t="shared" si="0"/>
        <v>87.932500000000005</v>
      </c>
    </row>
    <row r="40" spans="1:12" x14ac:dyDescent="0.2">
      <c r="A40" s="2">
        <v>102</v>
      </c>
      <c r="B40" s="2">
        <v>100.3</v>
      </c>
      <c r="C40" s="2">
        <v>-3.06</v>
      </c>
      <c r="D40" s="2">
        <v>3.48</v>
      </c>
      <c r="G40" s="2">
        <v>102</v>
      </c>
      <c r="H40" s="2">
        <v>81.364999999999995</v>
      </c>
      <c r="I40" s="2">
        <v>86.977500000000006</v>
      </c>
      <c r="J40" s="2">
        <v>88.43</v>
      </c>
      <c r="L40" s="2">
        <f t="shared" si="0"/>
        <v>85.59083333333335</v>
      </c>
    </row>
    <row r="41" spans="1:12" x14ac:dyDescent="0.2">
      <c r="A41" s="2">
        <v>103</v>
      </c>
      <c r="B41" s="2">
        <v>100.51</v>
      </c>
      <c r="C41" s="2">
        <v>-3</v>
      </c>
      <c r="D41" s="2">
        <v>3.4729999999999999</v>
      </c>
      <c r="G41" s="2">
        <v>103</v>
      </c>
      <c r="H41" s="2">
        <v>80.802500000000009</v>
      </c>
      <c r="I41" s="2">
        <v>81.127500000000012</v>
      </c>
      <c r="J41" s="2">
        <v>81.89500000000001</v>
      </c>
      <c r="L41" s="2">
        <f t="shared" si="0"/>
        <v>81.275000000000006</v>
      </c>
    </row>
    <row r="42" spans="1:12" x14ac:dyDescent="0.2">
      <c r="A42" s="2">
        <v>104</v>
      </c>
      <c r="B42" s="2">
        <v>99.95</v>
      </c>
      <c r="C42" s="2">
        <v>-3.02</v>
      </c>
      <c r="D42" s="2">
        <v>3.4910000000000001</v>
      </c>
      <c r="G42" s="2">
        <v>104</v>
      </c>
      <c r="H42" s="2">
        <v>79.662499999999994</v>
      </c>
      <c r="I42" s="2">
        <v>80.0625</v>
      </c>
      <c r="J42" s="2">
        <v>81.762500000000003</v>
      </c>
      <c r="L42" s="2">
        <f t="shared" si="0"/>
        <v>80.495833333333337</v>
      </c>
    </row>
    <row r="43" spans="1:12" x14ac:dyDescent="0.2">
      <c r="A43" s="2">
        <v>105</v>
      </c>
      <c r="B43" s="2">
        <v>100.51</v>
      </c>
      <c r="C43" s="2">
        <v>-3.26</v>
      </c>
      <c r="D43" s="2">
        <v>3.4630000000000001</v>
      </c>
      <c r="G43" s="2">
        <v>105</v>
      </c>
      <c r="H43" s="2">
        <v>78.305000000000007</v>
      </c>
      <c r="I43" s="2">
        <v>84.162500000000009</v>
      </c>
      <c r="J43" s="2">
        <v>82.987499999999997</v>
      </c>
      <c r="L43" s="2">
        <f t="shared" si="0"/>
        <v>81.818333333333342</v>
      </c>
    </row>
    <row r="44" spans="1:12" x14ac:dyDescent="0.2">
      <c r="A44" s="2">
        <v>106</v>
      </c>
      <c r="B44" s="2">
        <v>98.57</v>
      </c>
      <c r="C44" s="2">
        <v>-3.16</v>
      </c>
      <c r="D44" s="2">
        <v>3.5329999999999999</v>
      </c>
      <c r="G44" s="2">
        <v>106</v>
      </c>
      <c r="H44" s="2">
        <v>74.11</v>
      </c>
      <c r="I44" s="2">
        <v>83.78</v>
      </c>
      <c r="J44" s="2">
        <v>76.717500000000001</v>
      </c>
      <c r="L44" s="2">
        <f t="shared" si="0"/>
        <v>78.202500000000001</v>
      </c>
    </row>
    <row r="45" spans="1:12" x14ac:dyDescent="0.2">
      <c r="A45" s="2">
        <v>107</v>
      </c>
      <c r="B45" s="2">
        <v>99.67</v>
      </c>
      <c r="C45" s="2">
        <v>-3.4</v>
      </c>
      <c r="D45" s="2">
        <v>3.4860000000000002</v>
      </c>
      <c r="G45" s="2">
        <v>107</v>
      </c>
      <c r="H45" s="2">
        <v>64.855000000000004</v>
      </c>
      <c r="I45" s="2">
        <v>74.715000000000003</v>
      </c>
      <c r="J45" s="2">
        <v>73.844999999999999</v>
      </c>
      <c r="L45" s="2">
        <f t="shared" si="0"/>
        <v>71.138333333333335</v>
      </c>
    </row>
    <row r="46" spans="1:12" x14ac:dyDescent="0.2">
      <c r="A46" s="2">
        <v>108</v>
      </c>
      <c r="B46" s="2">
        <v>99.4</v>
      </c>
      <c r="C46" s="2">
        <v>-3.31</v>
      </c>
      <c r="D46" s="2">
        <v>3.4990000000000001</v>
      </c>
      <c r="G46" s="2">
        <v>108</v>
      </c>
      <c r="H46" s="2">
        <v>64.117499999999993</v>
      </c>
      <c r="I46" s="2">
        <v>75.5625</v>
      </c>
      <c r="J46" s="2">
        <v>74.400000000000006</v>
      </c>
      <c r="L46" s="2">
        <f t="shared" si="0"/>
        <v>71.36</v>
      </c>
    </row>
    <row r="47" spans="1:12" x14ac:dyDescent="0.2">
      <c r="A47" s="2">
        <v>109</v>
      </c>
      <c r="B47" s="2">
        <v>100.23</v>
      </c>
      <c r="C47" s="2">
        <v>-3.17</v>
      </c>
      <c r="D47" s="2">
        <v>3.476</v>
      </c>
      <c r="G47" s="2">
        <v>109</v>
      </c>
      <c r="H47" s="2">
        <v>65.419999999999987</v>
      </c>
      <c r="I47" s="2">
        <v>76.790000000000006</v>
      </c>
      <c r="J47" s="2">
        <v>74.900000000000006</v>
      </c>
      <c r="L47" s="2">
        <f t="shared" si="0"/>
        <v>72.36999999999999</v>
      </c>
    </row>
    <row r="48" spans="1:12" x14ac:dyDescent="0.2">
      <c r="A48" s="2">
        <v>110</v>
      </c>
      <c r="B48" s="2">
        <v>100.55</v>
      </c>
      <c r="C48" s="2">
        <v>-3.21</v>
      </c>
      <c r="D48" s="2">
        <v>3.4649999999999999</v>
      </c>
      <c r="G48" s="2">
        <v>110</v>
      </c>
      <c r="H48" s="2">
        <v>62.674999999999997</v>
      </c>
      <c r="I48" s="2">
        <v>68.02000000000001</v>
      </c>
      <c r="J48" s="2">
        <v>68.180000000000007</v>
      </c>
      <c r="L48" s="2">
        <f t="shared" si="0"/>
        <v>66.291666666666671</v>
      </c>
    </row>
    <row r="49" spans="1:12" x14ac:dyDescent="0.2">
      <c r="A49" s="2">
        <v>111</v>
      </c>
      <c r="B49" s="2">
        <v>100.44</v>
      </c>
      <c r="C49" s="2">
        <v>-3.29</v>
      </c>
      <c r="D49" s="2">
        <v>3.4620000000000002</v>
      </c>
      <c r="G49" s="2">
        <v>111</v>
      </c>
      <c r="H49" s="2">
        <v>63.502500000000005</v>
      </c>
      <c r="I49" s="2">
        <v>65.977499999999992</v>
      </c>
      <c r="J49" s="2">
        <v>68.91</v>
      </c>
      <c r="L49" s="2">
        <f t="shared" si="0"/>
        <v>66.13</v>
      </c>
    </row>
    <row r="50" spans="1:12" x14ac:dyDescent="0.2">
      <c r="A50" s="2">
        <v>112</v>
      </c>
      <c r="B50" s="2">
        <v>99.54</v>
      </c>
      <c r="C50" s="2">
        <v>-3.42</v>
      </c>
      <c r="D50" s="2">
        <v>3.4950000000000001</v>
      </c>
      <c r="G50" s="2">
        <v>112</v>
      </c>
      <c r="H50" s="2">
        <v>63.480000000000004</v>
      </c>
      <c r="I50" s="2">
        <v>69.685000000000002</v>
      </c>
      <c r="J50" s="2">
        <v>69.8125</v>
      </c>
      <c r="L50" s="2">
        <f t="shared" si="0"/>
        <v>67.659166666666678</v>
      </c>
    </row>
    <row r="51" spans="1:12" x14ac:dyDescent="0.2">
      <c r="A51" s="2">
        <v>113</v>
      </c>
      <c r="B51" s="2">
        <v>97.42</v>
      </c>
      <c r="C51" s="2">
        <v>-3.41</v>
      </c>
      <c r="D51" s="2">
        <v>3.57</v>
      </c>
      <c r="G51" s="2">
        <v>113</v>
      </c>
      <c r="H51" s="2">
        <v>61.025000000000006</v>
      </c>
      <c r="I51" s="2">
        <v>65.92</v>
      </c>
      <c r="J51" s="2">
        <v>65.679999999999993</v>
      </c>
      <c r="L51" s="2">
        <f t="shared" si="0"/>
        <v>64.208333333333329</v>
      </c>
    </row>
    <row r="52" spans="1:12" x14ac:dyDescent="0.2">
      <c r="A52" s="2">
        <v>114</v>
      </c>
      <c r="B52" s="2">
        <v>99.12</v>
      </c>
      <c r="C52" s="2">
        <v>-3.54</v>
      </c>
      <c r="D52" s="2">
        <v>3.5</v>
      </c>
      <c r="G52" s="2">
        <v>114</v>
      </c>
      <c r="H52" s="2">
        <v>58.092500000000001</v>
      </c>
      <c r="I52" s="2">
        <v>59.685000000000002</v>
      </c>
      <c r="J52" s="2">
        <v>57.912500000000009</v>
      </c>
      <c r="L52" s="2">
        <f t="shared" si="0"/>
        <v>58.563333333333333</v>
      </c>
    </row>
    <row r="53" spans="1:12" x14ac:dyDescent="0.2">
      <c r="A53" s="2">
        <v>115</v>
      </c>
      <c r="B53" s="2">
        <v>99.26</v>
      </c>
      <c r="C53" s="2">
        <v>-3.32</v>
      </c>
      <c r="D53" s="2">
        <v>3.508</v>
      </c>
      <c r="G53" s="2">
        <v>115</v>
      </c>
      <c r="H53" s="2">
        <v>56.787499999999994</v>
      </c>
      <c r="I53" s="2">
        <v>60.457499999999996</v>
      </c>
      <c r="J53" s="2">
        <v>60.8675</v>
      </c>
      <c r="L53" s="2">
        <f t="shared" si="0"/>
        <v>59.37083333333333</v>
      </c>
    </row>
    <row r="54" spans="1:12" x14ac:dyDescent="0.2">
      <c r="A54" s="2">
        <v>116</v>
      </c>
      <c r="B54" s="2">
        <v>97.8</v>
      </c>
      <c r="C54" s="2">
        <v>-3.28</v>
      </c>
      <c r="D54" s="2">
        <v>3.556</v>
      </c>
      <c r="G54" s="2">
        <v>116</v>
      </c>
      <c r="H54" s="2">
        <v>57.83</v>
      </c>
      <c r="I54" s="2">
        <v>63.057500000000005</v>
      </c>
      <c r="J54" s="2">
        <v>61.352499999999999</v>
      </c>
      <c r="L54" s="2">
        <f t="shared" si="0"/>
        <v>60.74666666666667</v>
      </c>
    </row>
    <row r="55" spans="1:12" x14ac:dyDescent="0.2">
      <c r="A55" s="2">
        <v>117</v>
      </c>
      <c r="B55" s="2">
        <v>97.21</v>
      </c>
      <c r="C55" s="2">
        <v>-3.57</v>
      </c>
      <c r="D55" s="2">
        <v>3.5640000000000001</v>
      </c>
      <c r="G55" s="2">
        <v>117</v>
      </c>
      <c r="H55" s="2">
        <v>51.805000000000007</v>
      </c>
      <c r="I55" s="2">
        <v>55.805</v>
      </c>
      <c r="J55" s="2">
        <v>56.234999999999999</v>
      </c>
      <c r="L55" s="2">
        <f t="shared" si="0"/>
        <v>54.615000000000009</v>
      </c>
    </row>
    <row r="56" spans="1:12" x14ac:dyDescent="0.2">
      <c r="A56" s="2">
        <v>118</v>
      </c>
      <c r="B56" s="2">
        <v>98.64</v>
      </c>
      <c r="C56" s="2">
        <v>-3.83</v>
      </c>
      <c r="D56" s="2">
        <v>3.508</v>
      </c>
      <c r="G56" s="2">
        <v>118</v>
      </c>
      <c r="H56" s="2">
        <v>51.5075</v>
      </c>
      <c r="I56" s="2">
        <v>50.680000000000007</v>
      </c>
      <c r="J56" s="2">
        <v>58.405000000000001</v>
      </c>
      <c r="L56" s="2">
        <f t="shared" si="0"/>
        <v>53.530833333333334</v>
      </c>
    </row>
    <row r="57" spans="1:12" x14ac:dyDescent="0.2">
      <c r="A57" s="2">
        <v>119</v>
      </c>
      <c r="B57" s="2">
        <v>99.34</v>
      </c>
      <c r="C57" s="2">
        <v>-3.89</v>
      </c>
      <c r="D57" s="2">
        <v>3.4780000000000002</v>
      </c>
      <c r="G57" s="2">
        <v>119</v>
      </c>
      <c r="H57" s="2">
        <v>50.145000000000003</v>
      </c>
      <c r="I57" s="2">
        <v>50.842500000000001</v>
      </c>
      <c r="J57" s="2">
        <v>58.324999999999996</v>
      </c>
      <c r="L57" s="2">
        <f t="shared" si="0"/>
        <v>53.104166666666664</v>
      </c>
    </row>
    <row r="58" spans="1:12" x14ac:dyDescent="0.2">
      <c r="A58" s="2">
        <v>120</v>
      </c>
      <c r="B58" s="2">
        <v>99.24</v>
      </c>
      <c r="C58" s="2">
        <v>-3.78</v>
      </c>
      <c r="D58" s="2">
        <v>3.4910000000000001</v>
      </c>
      <c r="G58" s="2">
        <v>120</v>
      </c>
      <c r="H58" s="2">
        <v>48.002499999999998</v>
      </c>
      <c r="I58" s="2">
        <v>48.305000000000007</v>
      </c>
      <c r="J58" s="2">
        <v>50.852500000000006</v>
      </c>
      <c r="L58" s="2">
        <f t="shared" si="0"/>
        <v>49.053333333333342</v>
      </c>
    </row>
    <row r="59" spans="1:12" x14ac:dyDescent="0.2">
      <c r="A59" s="2">
        <v>121</v>
      </c>
      <c r="B59" s="2">
        <v>99.96</v>
      </c>
      <c r="C59" s="2">
        <v>-3.89</v>
      </c>
      <c r="D59" s="2">
        <v>3.46</v>
      </c>
      <c r="G59" s="2">
        <v>121</v>
      </c>
      <c r="H59" s="2">
        <v>49.984999999999999</v>
      </c>
      <c r="I59" s="2">
        <v>48.67</v>
      </c>
      <c r="J59" s="2">
        <v>51.945</v>
      </c>
      <c r="L59" s="2">
        <f t="shared" si="0"/>
        <v>50.199999999999996</v>
      </c>
    </row>
    <row r="60" spans="1:12" x14ac:dyDescent="0.2">
      <c r="A60" s="2">
        <v>122</v>
      </c>
      <c r="B60" s="2">
        <v>99.85</v>
      </c>
      <c r="C60" s="2">
        <v>-3.92</v>
      </c>
      <c r="D60" s="2">
        <v>3.468</v>
      </c>
      <c r="G60" s="2">
        <v>122</v>
      </c>
      <c r="H60" s="2">
        <v>50.555</v>
      </c>
      <c r="I60" s="2">
        <v>48.400000000000006</v>
      </c>
      <c r="J60" s="2">
        <v>53.647500000000001</v>
      </c>
      <c r="L60" s="2">
        <f t="shared" si="0"/>
        <v>50.867500000000007</v>
      </c>
    </row>
    <row r="61" spans="1:12" x14ac:dyDescent="0.2">
      <c r="A61" s="2">
        <v>123</v>
      </c>
      <c r="B61" s="2">
        <v>99.31</v>
      </c>
      <c r="C61" s="2">
        <v>-3.79</v>
      </c>
      <c r="D61" s="2">
        <v>3.4820000000000002</v>
      </c>
      <c r="G61" s="2">
        <v>123</v>
      </c>
      <c r="H61" s="2">
        <v>49.295000000000002</v>
      </c>
      <c r="I61" s="2">
        <v>52.607500000000002</v>
      </c>
      <c r="J61" s="2">
        <v>54.332499999999996</v>
      </c>
      <c r="L61" s="2">
        <f t="shared" si="0"/>
        <v>52.07833333333334</v>
      </c>
    </row>
    <row r="62" spans="1:12" x14ac:dyDescent="0.2">
      <c r="A62" s="2">
        <v>124</v>
      </c>
      <c r="B62" s="2">
        <v>99.57</v>
      </c>
      <c r="C62" s="2">
        <v>-3.76</v>
      </c>
      <c r="D62" s="2">
        <v>3.4830000000000001</v>
      </c>
      <c r="G62" s="2">
        <v>124</v>
      </c>
      <c r="H62" s="2">
        <v>48.497500000000002</v>
      </c>
      <c r="I62" s="2">
        <v>55.017500000000005</v>
      </c>
      <c r="J62" s="2">
        <v>50.7</v>
      </c>
      <c r="L62" s="2">
        <f t="shared" si="0"/>
        <v>51.405000000000008</v>
      </c>
    </row>
    <row r="63" spans="1:12" x14ac:dyDescent="0.2">
      <c r="A63" s="2">
        <v>125</v>
      </c>
      <c r="B63" s="2">
        <v>99.72</v>
      </c>
      <c r="C63" s="2">
        <v>-3.62</v>
      </c>
      <c r="D63" s="2">
        <v>3.4790000000000001</v>
      </c>
      <c r="G63" s="2">
        <v>125</v>
      </c>
      <c r="H63" s="2">
        <v>45.27</v>
      </c>
      <c r="I63" s="2">
        <v>49.202500000000001</v>
      </c>
      <c r="J63" s="2">
        <v>49.664999999999999</v>
      </c>
      <c r="L63" s="2">
        <f t="shared" si="0"/>
        <v>48.045833333333327</v>
      </c>
    </row>
    <row r="64" spans="1:12" x14ac:dyDescent="0.2">
      <c r="A64" s="2">
        <v>126</v>
      </c>
      <c r="B64" s="2">
        <v>98.48</v>
      </c>
      <c r="C64" s="2">
        <v>-3.4</v>
      </c>
      <c r="D64" s="2">
        <v>3.5329999999999999</v>
      </c>
      <c r="G64" s="2">
        <v>126</v>
      </c>
      <c r="H64" s="2">
        <v>46.462499999999999</v>
      </c>
      <c r="I64" s="2">
        <v>49.444999999999993</v>
      </c>
      <c r="J64" s="2">
        <v>55.010000000000005</v>
      </c>
      <c r="L64" s="2">
        <f t="shared" si="0"/>
        <v>50.305833333333339</v>
      </c>
    </row>
    <row r="65" spans="1:12" x14ac:dyDescent="0.2">
      <c r="A65" s="2">
        <v>127</v>
      </c>
      <c r="B65" s="2">
        <v>98.81</v>
      </c>
      <c r="C65" s="2">
        <v>-3.36</v>
      </c>
      <c r="D65" s="2">
        <v>3.516</v>
      </c>
      <c r="G65" s="2">
        <v>127</v>
      </c>
      <c r="H65" s="2">
        <v>45.657499999999999</v>
      </c>
      <c r="I65" s="2">
        <v>49.68</v>
      </c>
      <c r="J65" s="2">
        <v>52.865000000000002</v>
      </c>
      <c r="L65" s="2">
        <f t="shared" si="0"/>
        <v>49.400833333333338</v>
      </c>
    </row>
    <row r="66" spans="1:12" x14ac:dyDescent="0.2">
      <c r="A66" s="2">
        <v>128</v>
      </c>
      <c r="B66" s="2">
        <v>99.81</v>
      </c>
      <c r="C66" s="2">
        <v>-3.25</v>
      </c>
      <c r="D66" s="2">
        <v>3.492</v>
      </c>
      <c r="G66" s="2">
        <v>128</v>
      </c>
      <c r="H66" s="2">
        <v>44.809999999999995</v>
      </c>
      <c r="I66" s="2">
        <v>44.897499999999994</v>
      </c>
      <c r="J66" s="2">
        <v>49.607500000000002</v>
      </c>
      <c r="L66" s="2">
        <f t="shared" si="0"/>
        <v>46.438333333333333</v>
      </c>
    </row>
    <row r="67" spans="1:12" x14ac:dyDescent="0.2">
      <c r="A67" s="2">
        <v>129</v>
      </c>
      <c r="B67" s="2">
        <v>98.53</v>
      </c>
      <c r="C67" s="2">
        <v>-3.03</v>
      </c>
      <c r="D67" s="2">
        <v>3.5369999999999999</v>
      </c>
      <c r="G67" s="2">
        <v>129</v>
      </c>
      <c r="H67" s="2">
        <v>48.402500000000003</v>
      </c>
      <c r="I67" s="2">
        <v>44.959999999999994</v>
      </c>
      <c r="J67" s="2">
        <v>51.732500000000002</v>
      </c>
      <c r="L67" s="2">
        <f t="shared" si="0"/>
        <v>48.365000000000002</v>
      </c>
    </row>
    <row r="68" spans="1:12" x14ac:dyDescent="0.2">
      <c r="A68" s="2">
        <v>130</v>
      </c>
      <c r="B68" s="2">
        <v>97.78</v>
      </c>
      <c r="C68" s="2">
        <v>-2.81</v>
      </c>
      <c r="D68" s="2">
        <v>3.5739999999999998</v>
      </c>
      <c r="G68" s="2">
        <v>130</v>
      </c>
      <c r="H68" s="2">
        <v>53.962499999999999</v>
      </c>
      <c r="I68" s="2">
        <v>47.32</v>
      </c>
      <c r="J68" s="2">
        <v>56.117500000000007</v>
      </c>
      <c r="L68" s="2">
        <f t="shared" si="0"/>
        <v>52.466666666666669</v>
      </c>
    </row>
    <row r="69" spans="1:12" x14ac:dyDescent="0.2">
      <c r="A69" s="2">
        <v>131</v>
      </c>
      <c r="B69" s="2">
        <v>98.96</v>
      </c>
      <c r="C69" s="2">
        <v>-2.82</v>
      </c>
      <c r="D69" s="2">
        <v>3.536</v>
      </c>
      <c r="G69" s="2">
        <v>131</v>
      </c>
      <c r="H69" s="2">
        <v>54.352499999999999</v>
      </c>
      <c r="I69" s="2">
        <v>52.92</v>
      </c>
      <c r="J69" s="2">
        <v>55.652500000000003</v>
      </c>
      <c r="L69" s="2">
        <f t="shared" si="0"/>
        <v>54.308333333333337</v>
      </c>
    </row>
    <row r="70" spans="1:12" x14ac:dyDescent="0.2">
      <c r="A70" s="2">
        <v>132</v>
      </c>
      <c r="B70" s="2">
        <v>101.26</v>
      </c>
      <c r="C70" s="2">
        <v>-2.94</v>
      </c>
      <c r="D70" s="2">
        <v>3.456</v>
      </c>
      <c r="G70" s="2">
        <v>132</v>
      </c>
      <c r="H70" s="2">
        <v>55.4925</v>
      </c>
      <c r="I70" s="2">
        <v>49.837499999999999</v>
      </c>
      <c r="J70" s="2">
        <v>52.482499999999995</v>
      </c>
      <c r="L70" s="2">
        <f t="shared" si="0"/>
        <v>52.604166666666664</v>
      </c>
    </row>
    <row r="71" spans="1:12" x14ac:dyDescent="0.2">
      <c r="A71" s="2">
        <v>133</v>
      </c>
      <c r="B71" s="2">
        <v>99.42</v>
      </c>
      <c r="C71" s="2">
        <v>-2.71</v>
      </c>
      <c r="D71" s="2">
        <v>3.5209999999999999</v>
      </c>
      <c r="G71" s="2">
        <v>133</v>
      </c>
      <c r="H71" s="2">
        <v>55.245000000000005</v>
      </c>
      <c r="I71" s="2">
        <v>50.709999999999994</v>
      </c>
      <c r="J71" s="2">
        <v>52.392499999999998</v>
      </c>
      <c r="L71" s="2">
        <f t="shared" si="0"/>
        <v>52.782499999999999</v>
      </c>
    </row>
    <row r="72" spans="1:12" x14ac:dyDescent="0.2">
      <c r="A72" s="2">
        <v>134</v>
      </c>
      <c r="B72" s="2">
        <v>97.78</v>
      </c>
      <c r="C72" s="2">
        <v>-2.6</v>
      </c>
      <c r="D72" s="2">
        <v>3.5819999999999999</v>
      </c>
      <c r="G72" s="2">
        <v>134</v>
      </c>
      <c r="H72" s="2">
        <v>55.532500000000006</v>
      </c>
      <c r="I72" s="2">
        <v>54.317499999999995</v>
      </c>
      <c r="J72" s="2">
        <v>53.847500000000004</v>
      </c>
      <c r="L72" s="2">
        <f t="shared" ref="L72:L83" si="1">AVERAGE(H72:J72)</f>
        <v>54.56583333333333</v>
      </c>
    </row>
    <row r="73" spans="1:12" x14ac:dyDescent="0.2">
      <c r="A73" s="2">
        <v>135</v>
      </c>
      <c r="B73" s="2">
        <v>100.99</v>
      </c>
      <c r="C73" s="2">
        <v>-2.88</v>
      </c>
      <c r="D73" s="2">
        <v>3.468</v>
      </c>
      <c r="G73" s="2">
        <v>135</v>
      </c>
      <c r="H73" s="2">
        <v>56.015000000000001</v>
      </c>
      <c r="I73" s="2">
        <v>54.892499999999998</v>
      </c>
      <c r="J73" s="2">
        <v>55.347499999999997</v>
      </c>
      <c r="L73" s="2">
        <f t="shared" si="1"/>
        <v>55.418333333333329</v>
      </c>
    </row>
    <row r="74" spans="1:12" x14ac:dyDescent="0.2">
      <c r="A74" s="2">
        <v>136</v>
      </c>
      <c r="B74" s="2">
        <v>103.43</v>
      </c>
      <c r="C74" s="2">
        <v>-3.3</v>
      </c>
      <c r="D74" s="2">
        <v>3.3690000000000002</v>
      </c>
      <c r="G74" s="2">
        <v>136</v>
      </c>
      <c r="H74" s="2">
        <v>56.377500000000005</v>
      </c>
      <c r="I74" s="2">
        <v>50.127499999999998</v>
      </c>
      <c r="J74" s="2">
        <v>54.337500000000006</v>
      </c>
      <c r="L74" s="2">
        <f t="shared" si="1"/>
        <v>53.614166666666669</v>
      </c>
    </row>
    <row r="75" spans="1:12" x14ac:dyDescent="0.2">
      <c r="A75" s="2">
        <v>137</v>
      </c>
      <c r="B75" s="2">
        <v>100.94</v>
      </c>
      <c r="C75" s="2">
        <v>-3.77</v>
      </c>
      <c r="D75" s="2">
        <v>3.4359999999999999</v>
      </c>
      <c r="G75" s="2">
        <v>137</v>
      </c>
      <c r="H75" s="2">
        <v>54.445</v>
      </c>
      <c r="I75" s="2">
        <v>52.190000000000005</v>
      </c>
      <c r="J75" s="2">
        <v>55.922499999999999</v>
      </c>
      <c r="L75" s="2">
        <f t="shared" si="1"/>
        <v>54.185833333333335</v>
      </c>
    </row>
    <row r="76" spans="1:12" x14ac:dyDescent="0.2">
      <c r="A76" s="2">
        <v>138</v>
      </c>
      <c r="B76" s="2">
        <v>98.24</v>
      </c>
      <c r="C76" s="2">
        <v>-4.2300000000000004</v>
      </c>
      <c r="D76" s="2">
        <v>3.5019999999999998</v>
      </c>
      <c r="G76" s="2">
        <v>138</v>
      </c>
      <c r="H76" s="2">
        <v>51.175000000000004</v>
      </c>
      <c r="I76" s="2">
        <v>50.097499999999997</v>
      </c>
      <c r="J76" s="2">
        <v>53.83</v>
      </c>
      <c r="L76" s="2">
        <f t="shared" si="1"/>
        <v>51.700833333333343</v>
      </c>
    </row>
    <row r="77" spans="1:12" x14ac:dyDescent="0.2">
      <c r="A77" s="2">
        <v>139</v>
      </c>
      <c r="B77" s="2">
        <v>99.72</v>
      </c>
      <c r="C77" s="2">
        <v>-4.3499999999999996</v>
      </c>
      <c r="D77" s="2">
        <v>3.452</v>
      </c>
      <c r="G77" s="2">
        <v>139</v>
      </c>
      <c r="H77" s="2">
        <v>50.720000000000006</v>
      </c>
      <c r="I77" s="2">
        <v>48.957499999999996</v>
      </c>
      <c r="J77" s="2">
        <v>50.057500000000005</v>
      </c>
      <c r="L77" s="2">
        <f t="shared" si="1"/>
        <v>49.911666666666669</v>
      </c>
    </row>
    <row r="78" spans="1:12" x14ac:dyDescent="0.2">
      <c r="A78" s="2">
        <v>140</v>
      </c>
      <c r="B78" s="2">
        <v>100.45</v>
      </c>
      <c r="C78" s="2">
        <v>-4.24</v>
      </c>
      <c r="D78" s="2">
        <v>3.4289999999999998</v>
      </c>
      <c r="G78" s="2">
        <v>140</v>
      </c>
      <c r="H78" s="2">
        <v>56.907499999999999</v>
      </c>
      <c r="I78" s="2">
        <v>49.685000000000002</v>
      </c>
      <c r="J78" s="2">
        <v>53.545000000000002</v>
      </c>
      <c r="L78" s="2">
        <f t="shared" si="1"/>
        <v>53.379166666666663</v>
      </c>
    </row>
    <row r="79" spans="1:12" x14ac:dyDescent="0.2">
      <c r="A79" s="2">
        <v>141</v>
      </c>
      <c r="B79" s="2">
        <v>100.02</v>
      </c>
      <c r="C79" s="2">
        <v>-4.18</v>
      </c>
      <c r="D79" s="2">
        <v>3.4489999999999998</v>
      </c>
      <c r="G79" s="2">
        <v>141</v>
      </c>
      <c r="H79" s="2">
        <v>55.204999999999998</v>
      </c>
      <c r="I79" s="2">
        <v>51.68</v>
      </c>
      <c r="J79" s="2">
        <v>56.879999999999995</v>
      </c>
      <c r="L79" s="2">
        <f t="shared" si="1"/>
        <v>54.588333333333331</v>
      </c>
    </row>
    <row r="80" spans="1:12" x14ac:dyDescent="0.2">
      <c r="A80" s="2">
        <v>142</v>
      </c>
      <c r="B80" s="2">
        <v>100.57</v>
      </c>
      <c r="C80" s="2">
        <v>-4.16</v>
      </c>
      <c r="D80" s="2">
        <v>3.431</v>
      </c>
      <c r="G80" s="2">
        <v>142</v>
      </c>
      <c r="H80" s="2">
        <v>51.995000000000005</v>
      </c>
      <c r="I80" s="2">
        <v>49.77</v>
      </c>
      <c r="J80" s="2">
        <v>55.152500000000003</v>
      </c>
      <c r="L80" s="2">
        <f t="shared" si="1"/>
        <v>52.305833333333339</v>
      </c>
    </row>
    <row r="81" spans="1:12" x14ac:dyDescent="0.2">
      <c r="A81" s="2">
        <v>143</v>
      </c>
      <c r="B81" s="2">
        <v>99.94</v>
      </c>
      <c r="C81" s="2">
        <v>-3.99</v>
      </c>
      <c r="D81" s="2">
        <v>3.456</v>
      </c>
      <c r="G81" s="2">
        <v>143</v>
      </c>
      <c r="H81" s="2">
        <v>60.03</v>
      </c>
      <c r="I81" s="2">
        <v>52.617499999999993</v>
      </c>
      <c r="J81" s="2">
        <v>57.262499999999996</v>
      </c>
      <c r="L81" s="2">
        <f t="shared" si="1"/>
        <v>56.636666666666663</v>
      </c>
    </row>
    <row r="82" spans="1:12" x14ac:dyDescent="0.2">
      <c r="A82" s="2">
        <v>144</v>
      </c>
      <c r="B82" s="2">
        <v>99.3</v>
      </c>
      <c r="C82" s="2">
        <v>-3.79</v>
      </c>
      <c r="D82" s="2">
        <v>3.4910000000000001</v>
      </c>
      <c r="G82" s="2">
        <v>144</v>
      </c>
      <c r="H82" s="2">
        <v>65.64</v>
      </c>
      <c r="I82" s="2">
        <v>56.845000000000006</v>
      </c>
      <c r="J82" s="2">
        <v>61.465000000000003</v>
      </c>
      <c r="L82" s="2">
        <f t="shared" si="1"/>
        <v>61.31666666666667</v>
      </c>
    </row>
    <row r="83" spans="1:12" x14ac:dyDescent="0.2">
      <c r="A83" s="2">
        <v>145</v>
      </c>
      <c r="B83" s="2">
        <v>99.59</v>
      </c>
      <c r="C83" s="2">
        <v>-3.64</v>
      </c>
      <c r="D83" s="2">
        <v>3.4780000000000002</v>
      </c>
      <c r="G83" s="2">
        <v>145</v>
      </c>
      <c r="H83" s="2">
        <v>62.650000000000006</v>
      </c>
      <c r="I83" s="2">
        <v>55.344999999999999</v>
      </c>
      <c r="J83" s="2">
        <v>60.17</v>
      </c>
      <c r="L83" s="2">
        <f t="shared" si="1"/>
        <v>59.3883333333333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3</vt:lpstr>
      <vt:lpstr>Figure 3 FS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ow</cp:lastModifiedBy>
  <dcterms:created xsi:type="dcterms:W3CDTF">2018-03-19T13:26:33Z</dcterms:created>
  <dcterms:modified xsi:type="dcterms:W3CDTF">2018-03-20T16:42:42Z</dcterms:modified>
</cp:coreProperties>
</file>